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0" yWindow="0" windowWidth="25600" windowHeight="16060" tabRatio="496"/>
  </bookViews>
  <sheets>
    <sheet name="Overview" sheetId="4" r:id="rId1"/>
    <sheet name="Statistics" sheetId="2" r:id="rId2"/>
    <sheet name="Conservation" sheetId="5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90" i="2" l="1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B90" i="2"/>
  <c r="B89" i="2"/>
  <c r="N97" i="5"/>
  <c r="N96" i="5"/>
  <c r="N95" i="5"/>
  <c r="M97" i="5"/>
  <c r="M96" i="5"/>
  <c r="M95" i="5"/>
  <c r="L97" i="5"/>
  <c r="L96" i="5"/>
  <c r="L95" i="5"/>
  <c r="K97" i="5"/>
  <c r="K96" i="5"/>
  <c r="K95" i="5"/>
  <c r="J97" i="5"/>
  <c r="J96" i="5"/>
  <c r="J95" i="5"/>
  <c r="I97" i="5"/>
  <c r="I96" i="5"/>
  <c r="I95" i="5"/>
  <c r="H97" i="5"/>
  <c r="H96" i="5"/>
  <c r="H95" i="5"/>
  <c r="G97" i="5"/>
  <c r="G96" i="5"/>
  <c r="G95" i="5"/>
  <c r="F97" i="5"/>
  <c r="F96" i="5"/>
  <c r="F95" i="5"/>
  <c r="E97" i="5"/>
  <c r="E96" i="5"/>
  <c r="E95" i="5"/>
  <c r="D97" i="5"/>
  <c r="D96" i="5"/>
  <c r="D95" i="5"/>
  <c r="C97" i="5"/>
  <c r="C96" i="5"/>
  <c r="C95" i="5"/>
  <c r="B97" i="5"/>
  <c r="B96" i="5"/>
  <c r="B95" i="5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16" i="4"/>
  <c r="C89" i="2"/>
  <c r="P89" i="2"/>
  <c r="O89" i="2"/>
  <c r="O92" i="2"/>
  <c r="N89" i="2"/>
  <c r="M89" i="2"/>
  <c r="L89" i="2"/>
  <c r="K89" i="2"/>
  <c r="K92" i="2"/>
  <c r="J89" i="2"/>
  <c r="J92" i="2"/>
  <c r="I89" i="2"/>
  <c r="I92" i="2"/>
  <c r="H89" i="2"/>
  <c r="H92" i="2"/>
  <c r="G89" i="2"/>
  <c r="G92" i="2"/>
  <c r="F89" i="2"/>
  <c r="F92" i="2"/>
  <c r="E89" i="2"/>
  <c r="E92" i="2"/>
  <c r="P88" i="2"/>
  <c r="O88" i="2"/>
  <c r="N88" i="2"/>
  <c r="M88" i="2"/>
  <c r="L88" i="2"/>
  <c r="K88" i="2"/>
  <c r="J88" i="2"/>
  <c r="I88" i="2"/>
  <c r="H88" i="2"/>
  <c r="G88" i="2"/>
  <c r="F88" i="2"/>
  <c r="E88" i="2"/>
  <c r="P87" i="2"/>
  <c r="O87" i="2"/>
  <c r="N87" i="2"/>
  <c r="M87" i="2"/>
  <c r="L87" i="2"/>
  <c r="K87" i="2"/>
  <c r="J87" i="2"/>
  <c r="I87" i="2"/>
  <c r="H87" i="2"/>
  <c r="G87" i="2"/>
  <c r="F87" i="2"/>
  <c r="E87" i="2"/>
  <c r="B87" i="2"/>
  <c r="B88" i="2"/>
  <c r="D89" i="2"/>
  <c r="D88" i="2"/>
  <c r="D87" i="2"/>
  <c r="N92" i="2"/>
  <c r="L92" i="2"/>
  <c r="M92" i="2"/>
  <c r="M91" i="2"/>
  <c r="E91" i="2"/>
  <c r="I91" i="2"/>
  <c r="F91" i="2"/>
  <c r="J91" i="2"/>
  <c r="N91" i="2"/>
  <c r="G91" i="2"/>
  <c r="K91" i="2"/>
  <c r="O91" i="2"/>
  <c r="H91" i="2"/>
  <c r="L91" i="2"/>
  <c r="C88" i="2"/>
  <c r="C87" i="2"/>
  <c r="D91" i="2"/>
  <c r="D92" i="2"/>
</calcChain>
</file>

<file path=xl/sharedStrings.xml><?xml version="1.0" encoding="utf-8"?>
<sst xmlns="http://schemas.openxmlformats.org/spreadsheetml/2006/main" count="838" uniqueCount="402">
  <si>
    <t>ß1 start</t>
  </si>
  <si>
    <t>ß6 end</t>
  </si>
  <si>
    <t>MAX01</t>
  </si>
  <si>
    <t>MAX02</t>
  </si>
  <si>
    <t>MAX03</t>
  </si>
  <si>
    <t>MAX05</t>
  </si>
  <si>
    <t>MAX06</t>
  </si>
  <si>
    <t>MAX07</t>
  </si>
  <si>
    <t>MAX08</t>
  </si>
  <si>
    <t>MAX09</t>
  </si>
  <si>
    <t>MAX10</t>
  </si>
  <si>
    <t>MAX11</t>
  </si>
  <si>
    <t>MAX12</t>
  </si>
  <si>
    <t>MAX13</t>
  </si>
  <si>
    <t>MAX14</t>
  </si>
  <si>
    <t>MAX15</t>
  </si>
  <si>
    <t>MAX17</t>
  </si>
  <si>
    <t>MAX18</t>
  </si>
  <si>
    <t>MAX19</t>
  </si>
  <si>
    <t>MAX20</t>
  </si>
  <si>
    <t>MAX21</t>
  </si>
  <si>
    <t>MAX23</t>
  </si>
  <si>
    <t>MAX24</t>
  </si>
  <si>
    <t>MAX25</t>
  </si>
  <si>
    <t>MAX27</t>
  </si>
  <si>
    <t>MAX28</t>
  </si>
  <si>
    <t>MAX29</t>
  </si>
  <si>
    <t>MAX30</t>
  </si>
  <si>
    <t>MAX31</t>
  </si>
  <si>
    <t>MAX32</t>
  </si>
  <si>
    <t>MAX33</t>
  </si>
  <si>
    <t>MAX34</t>
  </si>
  <si>
    <t>MAX35</t>
  </si>
  <si>
    <t>MAX36</t>
  </si>
  <si>
    <t>MAX37</t>
  </si>
  <si>
    <t>MAX38</t>
  </si>
  <si>
    <t>MAX39</t>
  </si>
  <si>
    <t>MAX40</t>
  </si>
  <si>
    <t>MAX41</t>
  </si>
  <si>
    <t>MAX42</t>
  </si>
  <si>
    <t>MAX43</t>
  </si>
  <si>
    <t>MAX44</t>
  </si>
  <si>
    <t>MAX45</t>
  </si>
  <si>
    <t>MAX46</t>
  </si>
  <si>
    <t>MAX47</t>
  </si>
  <si>
    <t>MAX48</t>
  </si>
  <si>
    <t>MAX49</t>
  </si>
  <si>
    <t>MAX50</t>
  </si>
  <si>
    <t>MAX52A</t>
  </si>
  <si>
    <t>MAX52B</t>
  </si>
  <si>
    <t>MAX53</t>
  </si>
  <si>
    <t>MAX55</t>
  </si>
  <si>
    <t>MAX56</t>
  </si>
  <si>
    <t>MAX57</t>
  </si>
  <si>
    <t>MAX58</t>
  </si>
  <si>
    <t>MAX60</t>
  </si>
  <si>
    <t>MAX61</t>
  </si>
  <si>
    <t>MAX62</t>
  </si>
  <si>
    <t>MAX63</t>
  </si>
  <si>
    <t>MAX64</t>
  </si>
  <si>
    <t>MAX66</t>
  </si>
  <si>
    <t>MAX67</t>
  </si>
  <si>
    <t>MAX69</t>
  </si>
  <si>
    <t>MAX70</t>
  </si>
  <si>
    <t>MAX72</t>
  </si>
  <si>
    <t>MAX74</t>
  </si>
  <si>
    <t>MAX75</t>
  </si>
  <si>
    <t>MAX76</t>
  </si>
  <si>
    <t>MAX78</t>
  </si>
  <si>
    <t>MAX80</t>
  </si>
  <si>
    <t>MAX82</t>
  </si>
  <si>
    <t>MAX83</t>
  </si>
  <si>
    <t>MAX84</t>
  </si>
  <si>
    <t>MAX86</t>
  </si>
  <si>
    <t>MAX88</t>
  </si>
  <si>
    <t>MAX89</t>
  </si>
  <si>
    <t>MAX90</t>
  </si>
  <si>
    <t>MAX91</t>
  </si>
  <si>
    <t>MAX92</t>
  </si>
  <si>
    <t>MAX93</t>
  </si>
  <si>
    <t>KIENAIVPGFRIDLSREPNPVVYDAPASSVQECFWFMFYNGQRVDAGACHSDWSFGLQVGKRFVQIKTDKKCNLHGTYAPGWIVLGRERDDLNNNQNQRIQGKTITTREGN</t>
  </si>
  <si>
    <t>ETGNKYIEKRAIDLSRERDPNFFDNPGIPVPECFWFMFKNNVRQDDGTCYSSWKMDMKVGPNWVHIKSDDNCNLSGDFPPGWIVLGKKRPGF</t>
  </si>
  <si>
    <t>QNEYLDAKKHGIDLSRERAPNFVDHPGIPPSDCFWFLYKNYVRQDAGVCQSDWSFEMKIGQYWVTIHTDEGCRLSGIIPAGWLILGIKRLGF</t>
  </si>
  <si>
    <t>ELCTIDILFRGRRVTFRNIPSGSFQQTEVQGKRCIISVDDSCQPTQVGLDQNYWSVKLREEALGL</t>
  </si>
  <si>
    <t>SFVQCNHHLLYNGRHWGTIRKKAGWAVRFYEEKPGQPKRLVAICKNASPVHCNYLKCTNLAAGFSAGTSTDVLSSGTVGSIGNDPQAQRQ</t>
  </si>
  <si>
    <t>LTCNLSINKDGKYFKQEQAIAGREVKFKDRDGNVVGICKTTTTYNCRRVTCKDLAPGYSEGEAWDVKPSGAVGSLGYDPSSS</t>
  </si>
  <si>
    <t>ASPSTPASYSAEAAAAAALGPLTRIDKPFTQCRITYTAPNKKPVVNKLGHGGTAKLSVDGVTYTAVADAKCKLVVVGSPWPAGHFTVGQVVKGKVGVPPRMEIWVDEEDIVPKMSRLGLGRRPGRARHGQ</t>
  </si>
  <si>
    <t>ASPSTPASYSAEAAAAAALGPLTRIDKPFTECRITYTAPNKKPVVNHLGYGGTAKLSVDGVTYTAVADAKCKLVIVGSPWPAGHFTVGQVVKGKVGVPPRMEIWVDEEDFVPKMSRFGLGRRPGRARYGQ</t>
  </si>
  <si>
    <t>YKCRVYLKDGFDDSDDFQEGAPGDTVHLTASNCDIIKVFIRDACYYDILNVEDMPASYTIKTKKIDD</t>
  </si>
  <si>
    <t>YKCRISLMNGSDSSDDYEDGKPGDTVNLQANNGDIVKVYIRDNCYYDILNKEKMPASYTIKTKRL</t>
  </si>
  <si>
    <t>GGKNGLKDCQVSLTATSEARRSFWDTQYADYNDDVEISAGRHKFVIHVEQDCGGSKVSGTIPPHHLVILSPMSGGGRRTIINSAGEVRLAAT</t>
  </si>
  <si>
    <t>GGKNGLKDCQVSLTATSEARRSFWDTQYADYNDDVEISAGRHKFVIHVEQDCGGSKVSGTIPPHHLVILSPMSGGGRRTIINSAGEVRQAAT</t>
  </si>
  <si>
    <t>TEQGSSDQKIRNLELEGSPEVRTSRSYEADNVGRAKTVTLPSHHRIPNVPNMFSGRARAAAGKPTSEEDGGKAIERRGADRKDLPVEQPHYYQYSADSDYWDSAPERRPKSPRPRITQWCKVELVKGREPQGMVKQNWDKTFVIKGFEFKLSHDCTIVAGRHEAERAGYAVLSAAYK</t>
  </si>
  <si>
    <t>AGAKCRVDLKHGQAVVSSFEVLAGSRKTVKEEGFSWTCSTQRDTCDAVNCILPKGLTAVGVQISSGKAKDRAAEESAARQAAAPKVVA</t>
  </si>
  <si>
    <t>GVANTDTDTNTNISINPAQPARRVFKIDGVDFTPLDTDCIIRICKGDKTIHAKFAPAGTEFDWYLDDRLTVLRLRSDCSVISGYVPKPWKVQGDKVSALPDDLSIVLAKWK</t>
  </si>
  <si>
    <t>VCDFIIKQNGTQITSGNIWAGATANFLVSGKWAVVSATSECKLSLSGLPNNESYTILPTQDEETEGEDIEQADTPEAS</t>
  </si>
  <si>
    <t>MEDGCSASILKYDANGGQETYYGSALPANGSIAFQPTEFGTEVVISVDANCNPTNTDDVKKSVPKGWGLHVYKKVTAIAGES</t>
  </si>
  <si>
    <t>GLGCTYSLYNNIGRQLVSYAPVSPGGTIDYKIGRTTHKLKFADTCEFEKSVPRLPDYWKVFGHVEGQMMPVE</t>
  </si>
  <si>
    <t>GFDCTIERRLGTQTKARGRTSAKAMPEMIPAESGKYTVIAGTRVWVYGDCRTYPTHLPDGSTISGRAFQASDVEEDCIELDVHGKPKQ</t>
  </si>
  <si>
    <t>LGCEVFISKKSGGDGPIKSSCIPKSGSKVIVVNGKTVTVSADGSCKFSSKDLDPSLVMKFEGDCIGI</t>
  </si>
  <si>
    <t>GPVNLQEVRSNDQQLHPYRCKFEVLHIWYTEPFLSSFIDPGQRAEITIEARARKTDFAIDIDGECKGTKVKGAGRIPENWFIRLSREGSKEVQFINDKPKNNRVSGGS</t>
  </si>
  <si>
    <t>ATPPGSPSARLAGTSNARLAGISNTNPPGGAPRPRQQCFLSADLGPDVMGQPTLLEATPFVNDMFDFHGYRCQMGKDCSHVRCRGFPAAFKMTARNYPDGKGPLGTSAGDSFVPGPVVKVYPAPR</t>
  </si>
  <si>
    <t>APTPVPGIFDIFKKPVPTSCKLALTNGNKREVDAKLLPPSGTTILSDTSGAGVFTAKVNSKCEFTSVSPALPTGFKIEGSVDKEGKPPKSSTKPDTAAGTKPSTKPSTKTGSKTGTKTGTKAQA</t>
  </si>
  <si>
    <t>QPEHCFVRILKYEIPIHGDGYLVGSDVNWWVGNQKVDFHINNDCTIQRRGGTQEKKPYRLDSISTLGEDLPKGFDFILFRESKIDEFLAQGGVTKRILGSMIL</t>
  </si>
  <si>
    <t>VALPADPAPAPAPVRPVFGCFVRMSIVTTDKDSTSINSGDLIPTTNPGQVDFKDGSDTITVKLDKNCQPVGNIKHRKEVQFNALQKLTKNGGPFTDPDQPFITF</t>
  </si>
  <si>
    <t>AGPSGVKAESSVRNPKYGDHCELTVWIHYKGKDIPLMRYYVEIGGDLTFDEKDGAWKHCVIKTTKQACQATWTGGSKSEPCPPKNINVDARKVIQQHEFESESDTWWKRDI</t>
  </si>
  <si>
    <t>GPPGSVDPRGPERPVSPGTLAEDADSPARPCKVTISMAVSPGGYFRQIYGEGLTTRGGRVVIESFKCTVDETCNNPSCPDVPPTWQVTSYDVEKKLEGLGEQRGESVWGVGKKQEL</t>
  </si>
  <si>
    <t>QGTGCSVEIINSNQVSVGSGCARINSVTNIGDNQGRRWGVLANSSCGLSTTQNLPSGWSLRQTGFCNA</t>
  </si>
  <si>
    <t>HGWQWCIVTVFYQGRSTGETFPTAKKVGRKYEFPGEGKRYAPYKFVCDDQCKCVSAGRPFLTGMRLEGQGHVPKAKHE</t>
  </si>
  <si>
    <t>NGRGWCKVKVLYRHNRKEAQATYAEIDKETHWNLDGFPIVIKPDGDCTIKLVSGWVDHETYYFKGETHKVTTYSK</t>
  </si>
  <si>
    <t>DDLPPNGCLVKILDGQRSLGERCIKFGEEGYVTVHAEKRGYRYSLANVQTGADCRNKGEGTNLQVVPAQNAGGEGRRRKAGPALIPGKTWSSEPARC</t>
  </si>
  <si>
    <t>VWECHVTVWEGNTPRGTEMLKEGGDDKTIAGYTCRAGAGCKAECDGMNPPFRVLGTPHSEWC</t>
  </si>
  <si>
    <t>AKLCKWTVLNSEGEIIESGSCLNTEYMKHGDIHVEFENDCTPIIFGADRVAEKVTIKGEIEEVLGCE</t>
  </si>
  <si>
    <t>SRRMCILALAEKNQNPEKPSFLEDTFQEIEAPAAAMLSYGGHEIHFELDKNCWPRLRHGSAVPPGYSAHIYSEGSDKYPPTSAVIEGAHVQKLPGFNPRGSVGFYERLTGLS</t>
  </si>
  <si>
    <t>SRRMCILALAEKTQNPEKPNFLKDTFEEVEAPAAAMLSYGGHEIHFELDKNCWPRLRHGSAVPSGYSAHVYSDGSDKYPPTSAVIEGAHVQKLPGFNPRGSVGFYERLTGLS</t>
  </si>
  <si>
    <t>FGPDNVIASRRMCILTFAEKTQNPEKPNFLEDTYQEVEAPAAAMLSYGGHEIHFELDKNCWPRLRHGSAVPPGYSAHIYLEGSDKYPPTSAVIEGTHVQKLPGFNPKGNVRFYEKLIGLS</t>
  </si>
  <si>
    <t>SRRMCMLALAETTENPETPNFIHGTLQEVQAPTAASISYGGHYIHLKLDKNCLPKLVQGSSVPPGYSVHIFSKGSDKYTPTSVVIEGTEVQELPGFDPRGSVDFYERLVGLSRS</t>
  </si>
  <si>
    <t>RPSGPPSPVAGHSNTAARPPSPVAGSSGAAAGPTSPKSGEQKQQVPVCLVQLLEGDLFWKFYTARPGELYAFAIDSLSGSFITAKDCTIKDVHGKKIRRRFTLKSFAASMDLMTGELTVHGPAPVAKGYSGEIQEAYMSLSTGSYNISKNIIFAS</t>
  </si>
  <si>
    <t>TPAAAGSSEDMPIETLQQLSGRKPTKNRKLLDQYAQDMQRDPPPRGMIPLPSHVDAFHVPEATQMYAPGYDLNKAPCRIVIYKPTNPIGGTGEEYFMGSVAPGGVARFDGYICKASKDCLRPTCFNMPFGFRYFGRHMRYEHVLDFQYGRIGIKEAEDR</t>
  </si>
  <si>
    <t>APATPAPSKPAAVLPQLCKVEMFDNNARFVGMARGNWDKDFVIKGHTIKCNTRCETKDVVLPKNWSVKGYMIKV</t>
  </si>
  <si>
    <t>ADPKNCKFNVLNGSGINVANGCCDVTKKQVTVSPFTVSCTESCGLAIVSGGDPTFSLQNAGRC</t>
  </si>
  <si>
    <t>SSDSDSDSSPDRGLSRMCCDYKISPGGKSWSTKKGVQNWFHYKGKRYDVMAFDRCNLVWGRRGEPKKLTFEFVGDREAAADGTC</t>
  </si>
  <si>
    <t>FPWDERVCQVTVFYPGKETGTLMPHLMEPEEPIVIPKINGKRYYAVSDANCKYKRYDLDPEGNPWPSGLRVKGVAVNLWKEKLD</t>
  </si>
  <si>
    <t>GRGSYLTVKPSELDKQIAQLEEYLRNPPCKVTIYAPPRKQGKTQLRTEMGFASAGKNEDVPVKIASTGHTYQCRTDATCEEPVCHGLPNGWTYDGVYMHTFTELSLEQLKAQKAAQTSRH</t>
  </si>
  <si>
    <t>DDVMKDCYYTVWTSNGNSWLRSIRDKTWSDHTLGIHGASVYFDEDCYPHYHSKEILVRKGCHEETTIPK</t>
  </si>
  <si>
    <t>INEDCIVSLVPDGGSFARKTLRSSPGQQHDLQWGKYAFTIRVENGCAGKKTAGTIPPAHFVSVGRAASLKPTSILRDGDPRPPTAVYPPQQPPRTEGRRTRYGSSAGAVTVGGR</t>
  </si>
  <si>
    <t>DSDPHFCKVSVYYQDENTPRYQSTKKFAVPPAKVRILVGSRMHEVTVDKACKRTGWNGWFGLPRGYTIETEGWRLKGAPEVNEILSLVLQLNEGVLRLSSGIATRS</t>
  </si>
  <si>
    <t>GKWRCNVKIYNDKGKYQGQASDDWGETLTIRGYTCYTDSYCKASCDGLPAGWTAEGTQLN</t>
  </si>
  <si>
    <t>MFGRRRDGRMPPWEWVTWKDFCRLTLKKGDEIQSQSKWVAKPGPIGILIQPGVYESFKTDKYCNPKVRRGKLPDGYTFHGELKYITPDLASMYNRVLDDTKWWPFDSQEAPQISTTV</t>
  </si>
  <si>
    <t>ARPNYCEYYIKTLEGWELVGWVKIGGQDELTWKGDSIGVKAEDTNCKVVLVNGQRAPVWLTAVPSTH</t>
  </si>
  <si>
    <t>GKHGRDDYDCTVIFRNNHAPERQPIVVHTYYSRDLPIELDGVRHTIQLSGCTPEQSQIPQGYSVEHMTYKNYLRQEIFNERPFWP</t>
  </si>
  <si>
    <t>TEVTILKKGERIAWVTVEPGSSKSVNIRGKYFTVSVSDSGEKSISGSKYSVE</t>
  </si>
  <si>
    <t>TQVTILKKGERITWVEVPKGESRVFNIRGKSVTVSVSDDGTPSISGSKFTVE</t>
  </si>
  <si>
    <t>ATARLCTVQIMRDDYVHTVAYKKIEFPGPTTKPFKFKWEIHGVTYNVEVLYEECAAKIYKEPALPDGLIIKGHIEGSHF</t>
  </si>
  <si>
    <t>KCVIGLTFNGNWVPNNRFVISPGGKFSFIANYVIIPVRLDESCHWHQDLAENAKPVIIPTGYGIKSCDEGDFVNDQCQEPPKRTSIGGTKVYAFS</t>
  </si>
  <si>
    <t>MPSDTTGKPSGTTVDPSKPDYSAPRYWIDKCIVQLLDAKTEEIVMERFSSGFGMWDSVSYLGHTYQFRLDQDCKTIWGDSRGSIHPSVKFRKVRARVNMHTRKLDPLYVVD</t>
  </si>
  <si>
    <t>ADCTIGCKYLENGKWVHVSKTANIGDTLYIMGHSTKIGRGCTPETTSWSDAEIYSW</t>
  </si>
  <si>
    <t>GKKGDCFMGLYETGGRNPNHIIGQETPDDSGKFKYRLGDGWILHVTVDKCKLVKYSGLVPWGYELRVFPSVDYNPNRKTAPPPKPVARPA</t>
  </si>
  <si>
    <t>ARDCRLYYCWGPGTDNRRVVGTVDRGGSLKDYVNGQTITVKAGNDCKAEVIGGSVASGYYYEGFTTASGR</t>
  </si>
  <si>
    <t>KGCPYSVRRYDKEVKWDIVEAGKSHIRVIDGYPATISADQDCKLKIKGLARLKYTIAPGDSSTIKPKRGCTAPRVT</t>
  </si>
  <si>
    <t>IYECYVSLKINGIEHYKPEGRMEFPGATTVYDIGGYGTVVIVLGDTCEPIYKTELKLPQAFDFSSRIFKKRKQSEGQPSGREEVKHQRIEAQEWKPGNV</t>
  </si>
  <si>
    <t>SPLLGRFFRHRDKLPPPPQPSDGLRRTWEEARDNDCEVRIFSDKVNKYIQPLDRFFITPGLETHYIINAGGVQYPVSFLAPKGCEAAITGKLPPTYGVLISTKSYRVFWAYREGYAPMRTDPGWYPGRPDGSHSRMHAGPPEQFVKLPPTAMRDA</t>
  </si>
  <si>
    <t>AGGNNRAKTKSKTPMLDSLVEHRSPIFCLVQMCEMLDGGKKDCTRWYKVYPGGSHTFQEDGRDTITVTFDNKCKKSLSGSTKKRSIGFPTQVVYRSDDPILAGISKIFEPGRAPNYH</t>
  </si>
  <si>
    <t>TPAFRLFSKQQDCTINVADGDGRIVDTRQTFNGGSLAIAHVNDKDVPLTVNADCTVGQSNDLPAGFKASGFPTNGVRLPSSEKPSGEAKSSGKRPKTKRPRDLSALVKGAAADLAV</t>
  </si>
  <si>
    <t>ADATPGPGAFVKAKCPYTVFMPRNGQWTKTREDEADADSEEQIRFAKVKFAADCKIVSNSAKKLLFVKNGHVDSI</t>
  </si>
  <si>
    <t>ECQWFLKNKVGNTVHTNYIKEGASQTWTVQDIPITFTVDKNCRKVTTKPDLPEGFTATARTRL</t>
  </si>
  <si>
    <t>LNWAWYCKLYLMEGQVIQSESLWTKLGSPVELLTMPGISQPIKTDNNCNPIIKRGSLQKEYMITGSKQKFHDEQVSLMNSMRAQRPFDQYGYW</t>
  </si>
  <si>
    <t>LEDTKHKCFIDIWKQEGDWTSGRESLSLSVAKNPGESYWFKQGLLGVSFTLITIDDDCDASLRFGKMPPRFFFEGRENRMYGLTGHKLIGEINYQKRHPFQNTR</t>
  </si>
  <si>
    <t>WKDCIIQRYKDGDVNNIYTANRNEEITIEEYKVFVNEACHPYPVILPDRSVLSGDFTSAYADDDESC</t>
  </si>
  <si>
    <t>KRCDVGIYNSDGTGPRAYKNIDIPASCSQWDFDFEYGGVTYTVRLHYEGCRTEIIGRPQLPSHLIIRGSSPW</t>
  </si>
  <si>
    <t>VPFQGSNTFNNCEVSVRDKSGTEVAHACIKAGGSKNVGGAVVSTSNKCVVSTTSKTLTAVHVGGCDI</t>
  </si>
  <si>
    <t>VKSIPPTAKANTPAVGPCRIYIDGPFNTKYGIYPSYGHAETSPGGSVVIEQFRCTVDATCTRPTCNIPSNFMVSGMDLSQRGLSDSDSE</t>
  </si>
  <si>
    <t>GKESYKVKKICHYSIQKLHGTTWYQVGTGQADAGKDTHIEGTKVFFSNQCLPQWNNRRLYIKLDSEEVVPV</t>
  </si>
  <si>
    <t>LPGNKAHTSSPKSSPAGKVQGYCCKYTIMPGDRVWIVKSGIEYMFEHNGKKYNVMAYDKCNLVWPAWGKKGGPEGLTFEYEERWPKNKDGEC</t>
  </si>
  <si>
    <t>APARFCVYYDGHLPATRVLLMYVRIGTTATITARGHEFEVEAKDQNCKVILTNGKQAPDWLAAEPY</t>
  </si>
  <si>
    <t>TEPGQSPPGRMREGSAWFPGDPTYDCGISIFRPPKPGSRSRNGALAEVIYVNRGETFKIIEGRYTCSVEQNCERPDCNLPRTWNYRGQWGLARPARKNTYFDENGVQKFNTLASESHKRLYDCRVAIWQPPMDARTTVETLAEATHFNLGESVRVLRGRFTCKAEQKCGNVICNLPEGYKYQSITGGPFQPMEKTRKFYPA</t>
  </si>
  <si>
    <t>GGKNGLKDCQVSLTATSEARRSFWDTQYANYNDDVEISAGRHKFVIHVEQDCGGSKVSGTIPPHHLVILSPMSGGGRRTIINSAGEVRLAAT</t>
  </si>
  <si>
    <t>ß1 end</t>
  </si>
  <si>
    <t>ß2 start</t>
  </si>
  <si>
    <t>ß2 end</t>
  </si>
  <si>
    <t>ß3 start</t>
  </si>
  <si>
    <t>ß3 end</t>
  </si>
  <si>
    <t>ß4 start</t>
  </si>
  <si>
    <t>ß4 end</t>
  </si>
  <si>
    <t>ß5 start</t>
  </si>
  <si>
    <t>ß5 end</t>
  </si>
  <si>
    <t>ß6 start</t>
  </si>
  <si>
    <t>N.D.</t>
  </si>
  <si>
    <t>Start</t>
  </si>
  <si>
    <t>End</t>
  </si>
  <si>
    <t>discontinuous ß2</t>
  </si>
  <si>
    <t>ß1-strand</t>
  </si>
  <si>
    <t>ß2-strand</t>
  </si>
  <si>
    <t>ß3-strand</t>
  </si>
  <si>
    <t>ß4-strand</t>
  </si>
  <si>
    <t>ß5-strand</t>
  </si>
  <si>
    <t>ß6-strand</t>
  </si>
  <si>
    <t>Length</t>
  </si>
  <si>
    <t>AVERAGE</t>
  </si>
  <si>
    <t>Maximum</t>
  </si>
  <si>
    <t>Minimum</t>
  </si>
  <si>
    <t xml:space="preserve">    </t>
  </si>
  <si>
    <t xml:space="preserve">NA    </t>
  </si>
  <si>
    <t xml:space="preserve">H 35-47    </t>
  </si>
  <si>
    <t>H 36-44    H 51-62</t>
  </si>
  <si>
    <t>S 46-48    S 51-53</t>
  </si>
  <si>
    <t xml:space="preserve">H 27-38    </t>
  </si>
  <si>
    <t>C-ter</t>
  </si>
  <si>
    <t>N-ter</t>
  </si>
  <si>
    <t xml:space="preserve">H 111-123 Not Stacking        </t>
  </si>
  <si>
    <t xml:space="preserve">        </t>
  </si>
  <si>
    <t xml:space="preserve">S 114-115    S 121-125    </t>
  </si>
  <si>
    <t xml:space="preserve">S 114-125        </t>
  </si>
  <si>
    <t xml:space="preserve">S 101-104    S 110-113    </t>
  </si>
  <si>
    <t xml:space="preserve">S 101-105    S 110-113    </t>
  </si>
  <si>
    <t xml:space="preserve">S 102-105    S 110-112    </t>
  </si>
  <si>
    <t xml:space="preserve">H 93-101 Not Stacking        </t>
  </si>
  <si>
    <t xml:space="preserve">S 115-118        </t>
  </si>
  <si>
    <t xml:space="preserve">S 138-144 Not regular        </t>
  </si>
  <si>
    <t xml:space="preserve">H 108-114    H 117-125    </t>
  </si>
  <si>
    <t xml:space="preserve">H 114-124        </t>
  </si>
  <si>
    <t xml:space="preserve">S 100-103    S 108-111    </t>
  </si>
  <si>
    <t>S 103-108    S 111-114    H 124-131</t>
  </si>
  <si>
    <t>S 103-108    S 111-114    H 120-131</t>
  </si>
  <si>
    <t>S 109-114    S 117-122    H 130-137</t>
  </si>
  <si>
    <t xml:space="preserve">S 103-108    S 111-114    </t>
  </si>
  <si>
    <t xml:space="preserve">S 140-143    H 155-164    </t>
  </si>
  <si>
    <t xml:space="preserve">H 176-181        </t>
  </si>
  <si>
    <t xml:space="preserve">H 120-140        </t>
  </si>
  <si>
    <t xml:space="preserve">NA        </t>
  </si>
  <si>
    <t xml:space="preserve">S 96-98        </t>
  </si>
  <si>
    <t xml:space="preserve">H 103-115    S 125-127    </t>
  </si>
  <si>
    <t xml:space="preserve">H 105-118        </t>
  </si>
  <si>
    <t xml:space="preserve">H 91-102        </t>
  </si>
  <si>
    <t xml:space="preserve">H 92-97        </t>
  </si>
  <si>
    <t xml:space="preserve">S 126-133        </t>
  </si>
  <si>
    <t xml:space="preserve">S 103-112        </t>
  </si>
  <si>
    <t xml:space="preserve">S 131-135    S 138-143    </t>
  </si>
  <si>
    <t xml:space="preserve">H 120-129 Not Stacking        </t>
  </si>
  <si>
    <t xml:space="preserve">H 90-99        </t>
  </si>
  <si>
    <t xml:space="preserve">H 111-121        </t>
  </si>
  <si>
    <t xml:space="preserve">H 101-105        </t>
  </si>
  <si>
    <t xml:space="preserve"> MAX core domain</t>
  </si>
  <si>
    <t>H 77-83</t>
  </si>
  <si>
    <t>H180-186</t>
  </si>
  <si>
    <t>H 77-79</t>
  </si>
  <si>
    <t>C-terminal extensions</t>
  </si>
  <si>
    <t>N-terminal extensions</t>
  </si>
  <si>
    <t xml:space="preserve"> - </t>
  </si>
  <si>
    <t>MAX group</t>
  </si>
  <si>
    <t>AVR-PikC</t>
  </si>
  <si>
    <t>AvrPiz-t</t>
  </si>
  <si>
    <t>MoToxB</t>
  </si>
  <si>
    <t>AVR-Pib</t>
  </si>
  <si>
    <t xml:space="preserve">Disulfide bonds </t>
  </si>
  <si>
    <t>SS "1"</t>
  </si>
  <si>
    <t>54-93</t>
  </si>
  <si>
    <t>25-64</t>
  </si>
  <si>
    <t>23-70</t>
  </si>
  <si>
    <t>21-64</t>
  </si>
  <si>
    <t>52-91</t>
  </si>
  <si>
    <t>25-66</t>
  </si>
  <si>
    <t>32-75</t>
  </si>
  <si>
    <t>139-174</t>
  </si>
  <si>
    <t>27-67</t>
  </si>
  <si>
    <t>60-99</t>
  </si>
  <si>
    <t>26-72</t>
  </si>
  <si>
    <t>43-88</t>
  </si>
  <si>
    <t>60-100</t>
  </si>
  <si>
    <t>38-80</t>
  </si>
  <si>
    <t>29-68</t>
  </si>
  <si>
    <t>41-88</t>
  </si>
  <si>
    <t>43-90</t>
  </si>
  <si>
    <t>53-95</t>
  </si>
  <si>
    <t>29-74</t>
  </si>
  <si>
    <t>28-69</t>
  </si>
  <si>
    <t>27-73</t>
  </si>
  <si>
    <t>25-61</t>
  </si>
  <si>
    <t>26-62</t>
  </si>
  <si>
    <t>27-74</t>
  </si>
  <si>
    <t>33-80</t>
  </si>
  <si>
    <t>71-110</t>
  </si>
  <si>
    <t>100-142</t>
  </si>
  <si>
    <t>37-73</t>
  </si>
  <si>
    <t>25-62</t>
  </si>
  <si>
    <t>41-77</t>
  </si>
  <si>
    <t>31-74</t>
  </si>
  <si>
    <t>51-101</t>
  </si>
  <si>
    <t>48-94</t>
  </si>
  <si>
    <t>145-190</t>
  </si>
  <si>
    <t>29-73</t>
  </si>
  <si>
    <t>27-63</t>
  </si>
  <si>
    <t>40-81</t>
  </si>
  <si>
    <t>25-65</t>
  </si>
  <si>
    <t>32-73</t>
  </si>
  <si>
    <t>56-104</t>
  </si>
  <si>
    <t>54-96</t>
  </si>
  <si>
    <t>24-62</t>
  </si>
  <si>
    <t>27-71</t>
  </si>
  <si>
    <t>26-68</t>
  </si>
  <si>
    <t>26-69</t>
  </si>
  <si>
    <t>59-107</t>
  </si>
  <si>
    <t>49-94</t>
  </si>
  <si>
    <t>37-78</t>
  </si>
  <si>
    <t>37-76</t>
  </si>
  <si>
    <t>31-81</t>
  </si>
  <si>
    <t>26-61</t>
  </si>
  <si>
    <t>52-99</t>
  </si>
  <si>
    <t>31-67</t>
  </si>
  <si>
    <t>41-83</t>
  </si>
  <si>
    <t>33-72</t>
  </si>
  <si>
    <t>46-82</t>
  </si>
  <si>
    <t>7A8A</t>
  </si>
  <si>
    <t>2LW6</t>
  </si>
  <si>
    <t>8C8A</t>
  </si>
  <si>
    <t>6R5J</t>
  </si>
  <si>
    <t>7ZKD</t>
  </si>
  <si>
    <t>7ZKO</t>
  </si>
  <si>
    <t>5Z1V</t>
  </si>
  <si>
    <t>7ZJY</t>
  </si>
  <si>
    <t>5ZNG</t>
  </si>
  <si>
    <t>2MYW</t>
  </si>
  <si>
    <t>PDB code</t>
  </si>
  <si>
    <t>I</t>
  </si>
  <si>
    <t>K</t>
  </si>
  <si>
    <t>Mature protein sequence</t>
  </si>
  <si>
    <t>Special features</t>
  </si>
  <si>
    <t>Secondary structures</t>
  </si>
  <si>
    <t xml:space="preserve">S 93-95       </t>
  </si>
  <si>
    <t>Validated MAX effectors</t>
  </si>
  <si>
    <t xml:space="preserve">Length </t>
  </si>
  <si>
    <r>
      <rPr>
        <b/>
        <sz val="12"/>
        <color theme="1"/>
        <rFont val="Calibri"/>
        <family val="2"/>
        <scheme val="minor"/>
      </rPr>
      <t xml:space="preserve">Disulfide (SS)  bond "1" </t>
    </r>
    <r>
      <rPr>
        <sz val="12"/>
        <color theme="1"/>
        <rFont val="Calibri"/>
        <family val="2"/>
        <scheme val="minor"/>
      </rPr>
      <t xml:space="preserve">corresponds to the  highly conserved SS bond bridging the indicated cysteine residues at the beginning of  ß1  and in the  ß4- ß5 loop. The cysteine residues involved in additional SS bonds are also indicated. </t>
    </r>
  </si>
  <si>
    <r>
      <t xml:space="preserve">The </t>
    </r>
    <r>
      <rPr>
        <b/>
        <sz val="12"/>
        <color theme="1"/>
        <rFont val="Calibri"/>
        <family val="2"/>
        <scheme val="minor"/>
      </rPr>
      <t>C-terminal extension length</t>
    </r>
    <r>
      <rPr>
        <sz val="12"/>
        <color theme="1"/>
        <rFont val="Calibri"/>
        <family val="2"/>
        <scheme val="minor"/>
      </rPr>
      <t xml:space="preserve"> is calculated from the end of the MAX core ß6 strand to the end of the protein. Cells are highlighte in pink when  the C-ter extension exceeds 9 residues. </t>
    </r>
  </si>
  <si>
    <r>
      <t xml:space="preserve">Cells indicating the </t>
    </r>
    <r>
      <rPr>
        <b/>
        <sz val="12"/>
        <color theme="1"/>
        <rFont val="Calibri"/>
        <family val="2"/>
        <scheme val="minor"/>
      </rPr>
      <t>MAX core length</t>
    </r>
    <r>
      <rPr>
        <sz val="12"/>
        <color theme="1"/>
        <rFont val="Calibri"/>
        <family val="2"/>
        <scheme val="minor"/>
      </rPr>
      <t xml:space="preserve"> are highlted in grey when the molecular surface of the MAX domain is partly covered by the N-ter or C-ter extension and were not used for the surface properties analysis  reported in main text Figure 7.</t>
    </r>
  </si>
  <si>
    <t xml:space="preserve">The N-ter and C-ter extensions are considered to be unstructured when no secondary structure is detected </t>
  </si>
  <si>
    <r>
      <t xml:space="preserve">The </t>
    </r>
    <r>
      <rPr>
        <b/>
        <sz val="12"/>
        <color theme="1"/>
        <rFont val="Calibri"/>
        <family val="2"/>
        <scheme val="minor"/>
      </rPr>
      <t>N-terminal extension length</t>
    </r>
    <r>
      <rPr>
        <sz val="12"/>
        <color theme="1"/>
        <rFont val="Calibri"/>
        <family val="2"/>
        <scheme val="minor"/>
      </rPr>
      <t xml:space="preserve"> is calculated from the mature protein start to the start of the MAX core ß1  strand. Cells are highlighted in blue when the N-ter extension exceeds 9 residues </t>
    </r>
  </si>
  <si>
    <t>MAX protein</t>
  </si>
  <si>
    <t>Total</t>
  </si>
  <si>
    <t>Total length</t>
  </si>
  <si>
    <t>N-terminal extension</t>
  </si>
  <si>
    <t>C-terminal extension</t>
  </si>
  <si>
    <t>ß1-ß2 loop</t>
  </si>
  <si>
    <t>ß2-ß3 loop</t>
  </si>
  <si>
    <t>ß3-ß4 loop</t>
  </si>
  <si>
    <t>ß4-ß5 loop</t>
  </si>
  <si>
    <t>ß5-ß6 loop</t>
  </si>
  <si>
    <t>MAX core domain</t>
  </si>
  <si>
    <r>
      <t xml:space="preserve">S7a Table. Structural features of 77 AF-modeled structures of </t>
    </r>
    <r>
      <rPr>
        <b/>
        <i/>
        <sz val="14"/>
        <color theme="1"/>
        <rFont val="Calibri"/>
        <family val="2"/>
        <scheme val="minor"/>
      </rPr>
      <t xml:space="preserve">validated </t>
    </r>
    <r>
      <rPr>
        <b/>
        <sz val="14"/>
        <color theme="1"/>
        <rFont val="Calibri"/>
        <family val="2"/>
        <scheme val="minor"/>
      </rPr>
      <t>MAX effectors</t>
    </r>
  </si>
  <si>
    <t>S7b Table. Statistics on MAX effector structural features</t>
  </si>
  <si>
    <t>Length of structural features are given in number of amino acid residues</t>
  </si>
  <si>
    <t>MAX core</t>
  </si>
  <si>
    <t>AVG+STD</t>
  </si>
  <si>
    <t>AVG-STD</t>
  </si>
  <si>
    <t>7-10</t>
  </si>
  <si>
    <t>AVG Range</t>
  </si>
  <si>
    <t>6-9</t>
  </si>
  <si>
    <t>1-4</t>
  </si>
  <si>
    <t>5-8</t>
  </si>
  <si>
    <t>2-6</t>
  </si>
  <si>
    <t>3-6</t>
  </si>
  <si>
    <t>4-10</t>
  </si>
  <si>
    <t>STD</t>
  </si>
  <si>
    <t>ND</t>
  </si>
  <si>
    <r>
      <t xml:space="preserve">Validated MAX effectors </t>
    </r>
    <r>
      <rPr>
        <sz val="12"/>
        <color theme="1"/>
        <rFont val="Calibri"/>
        <family val="2"/>
        <scheme val="minor"/>
      </rPr>
      <t>are listed in the S5 Table. Cells corresponding to MAX effectors with  a N-ter, C-ter, or both N-ter and C-ter extension exceeding 9 residues are highlighted in blue, pink or violet respectively</t>
    </r>
  </si>
  <si>
    <t>O</t>
  </si>
  <si>
    <t>C</t>
  </si>
  <si>
    <t>J</t>
  </si>
  <si>
    <t>B</t>
  </si>
  <si>
    <t>M</t>
  </si>
  <si>
    <t>s</t>
  </si>
  <si>
    <t>D</t>
  </si>
  <si>
    <t>F</t>
  </si>
  <si>
    <t>G</t>
  </si>
  <si>
    <t>L</t>
  </si>
  <si>
    <t>N</t>
  </si>
  <si>
    <t>A</t>
  </si>
  <si>
    <t>H</t>
  </si>
  <si>
    <t>E</t>
  </si>
  <si>
    <t>AVR-Pia</t>
  </si>
  <si>
    <r>
      <t xml:space="preserve">The </t>
    </r>
    <r>
      <rPr>
        <b/>
        <sz val="12"/>
        <color theme="1"/>
        <rFont val="Calibri"/>
        <family val="2"/>
        <scheme val="minor"/>
      </rPr>
      <t>MAX structural groups</t>
    </r>
    <r>
      <rPr>
        <sz val="12"/>
        <color theme="1"/>
        <rFont val="Calibri"/>
        <family val="2"/>
        <scheme val="minor"/>
      </rPr>
      <t xml:space="preserve">  assigned to each MAX effector are described in main text Figure 6 and Table 1. Singletons are indicated by "s".</t>
    </r>
  </si>
  <si>
    <t>23-65</t>
  </si>
  <si>
    <t>additional</t>
  </si>
  <si>
    <t>62-75</t>
  </si>
  <si>
    <t>56-69</t>
  </si>
  <si>
    <t>60-72</t>
  </si>
  <si>
    <t>41-84</t>
  </si>
  <si>
    <t>94-105</t>
  </si>
  <si>
    <t>81-103</t>
  </si>
  <si>
    <t>89-100</t>
  </si>
  <si>
    <t>41-86</t>
  </si>
  <si>
    <t>70-76</t>
  </si>
  <si>
    <t>42-116</t>
  </si>
  <si>
    <t>55-65</t>
  </si>
  <si>
    <t>136-147</t>
  </si>
  <si>
    <t>41-82; 42-58</t>
  </si>
  <si>
    <t>40-106</t>
  </si>
  <si>
    <t>95-106</t>
  </si>
  <si>
    <t>88-99</t>
  </si>
  <si>
    <t>184-195</t>
  </si>
  <si>
    <t>57-67</t>
  </si>
  <si>
    <t>90-100</t>
  </si>
  <si>
    <t>54-64</t>
  </si>
  <si>
    <t>47-84</t>
  </si>
  <si>
    <t>77-88</t>
  </si>
  <si>
    <t>45-114</t>
  </si>
  <si>
    <t>57-69</t>
  </si>
  <si>
    <t>6-10</t>
  </si>
  <si>
    <t>NA</t>
  </si>
  <si>
    <t>1-9</t>
  </si>
  <si>
    <t>S7c Table. Conservation scores</t>
  </si>
  <si>
    <t>NA for Not Applicable</t>
  </si>
  <si>
    <t>N.A.</t>
  </si>
  <si>
    <t>Conservation scores are 9 for score ≥ 90% conservation, 8 for score ≥ 80% and &lt; 90% conservation, 7 for score ≥ 70% and &lt; 80% conservation and 6 for score ≥ 60% and &lt; 70% conservation.</t>
  </si>
  <si>
    <t>Average conservation scores for strands and loops</t>
  </si>
  <si>
    <t xml:space="preserve">Low average scores are highlighted in red color </t>
  </si>
  <si>
    <r>
      <rPr>
        <b/>
        <sz val="12"/>
        <color theme="1"/>
        <rFont val="Calibri"/>
        <family val="2"/>
        <scheme val="minor"/>
      </rPr>
      <t>Secondary structures</t>
    </r>
    <r>
      <rPr>
        <sz val="12"/>
        <color theme="1"/>
        <rFont val="Calibri"/>
        <family val="2"/>
        <scheme val="minor"/>
      </rPr>
      <t xml:space="preserve"> were determined using STRIDE (1,2).  Limits of the MAX core domain are defined by the ß1 start and ß6 end forming the central triple-stranded ß-sandwich. Other  secondary structures are indicated by H for helices, and S for strands </t>
    </r>
  </si>
  <si>
    <t>(1) Heinig M, Frishman D. STRIDE: a web server for secondary structure assignment from known atomic coordinates of proteins. Nucleic Acids Res. 2004;32: W500–W502. doi:10.1093/nar/gkh429</t>
  </si>
  <si>
    <t>(2) Frishman D, Argos P. Knowledge-based protein secondary structure assignment. Proteins Struct Funct Genet. 1995;23: 566–579. doi:10.1002/prot.340230412</t>
  </si>
  <si>
    <t>For each OG cluster the conservation scores are those listed in https://pat.cbs.cnrs.fr/magmax/model/</t>
  </si>
  <si>
    <t>(**) Gonnet GH, Cohen MA, Brenner SA. Exhaustive Matching of the Entire Protein Sequence Database. Science. 1992;256: 1443–1445. doi:10.1126/science.1604319</t>
  </si>
  <si>
    <t>(*) Sonnhammer EL, Hollich V. Scoredist: A simple and robust protein sequence distance estimator. BMC Bioinformatics. 2005;6: 108. doi:10.1186/1471-2105-6-108</t>
  </si>
  <si>
    <t>They were calculated according to Sonnhammer et Hollich, 2005 (*) with a Gonnet matrix (*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9">
    <xf numFmtId="0" fontId="0" fillId="0" borderId="0" xfId="0"/>
    <xf numFmtId="0" fontId="1" fillId="0" borderId="0" xfId="0" applyFont="1"/>
    <xf numFmtId="49" fontId="0" fillId="0" borderId="0" xfId="0" applyNumberFormat="1"/>
    <xf numFmtId="0" fontId="1" fillId="3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6" fillId="0" borderId="1" xfId="0" applyFont="1" applyFill="1" applyBorder="1"/>
    <xf numFmtId="0" fontId="7" fillId="0" borderId="1" xfId="0" applyFont="1" applyFill="1" applyBorder="1"/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8" xfId="0" applyFont="1" applyFill="1" applyBorder="1"/>
    <xf numFmtId="0" fontId="0" fillId="0" borderId="8" xfId="0" applyBorder="1" applyAlignment="1">
      <alignment horizontal="center" vertical="center"/>
    </xf>
    <xf numFmtId="0" fontId="6" fillId="0" borderId="11" xfId="0" applyFont="1" applyFill="1" applyBorder="1"/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/>
    <xf numFmtId="0" fontId="0" fillId="3" borderId="10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/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left"/>
    </xf>
    <xf numFmtId="0" fontId="0" fillId="0" borderId="5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4" borderId="8" xfId="0" applyFont="1" applyFill="1" applyBorder="1" applyAlignment="1">
      <alignment horizontal="center" vertical="center"/>
    </xf>
    <xf numFmtId="0" fontId="0" fillId="0" borderId="9" xfId="0" applyFont="1" applyFill="1" applyBorder="1"/>
    <xf numFmtId="0" fontId="0" fillId="3" borderId="7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left"/>
    </xf>
    <xf numFmtId="0" fontId="0" fillId="0" borderId="7" xfId="0" applyFont="1" applyBorder="1" applyAlignment="1">
      <alignment horizontal="center" vertical="center"/>
    </xf>
    <xf numFmtId="0" fontId="0" fillId="2" borderId="1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6" borderId="5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1" fillId="0" borderId="0" xfId="0" applyFont="1"/>
    <xf numFmtId="0" fontId="0" fillId="4" borderId="19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vertical="center"/>
    </xf>
    <xf numFmtId="0" fontId="0" fillId="0" borderId="14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/>
    <xf numFmtId="0" fontId="0" fillId="0" borderId="0" xfId="0" applyAlignment="1"/>
    <xf numFmtId="0" fontId="0" fillId="0" borderId="0" xfId="0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10" fillId="0" borderId="28" xfId="0" applyFont="1" applyFill="1" applyBorder="1" applyAlignment="1">
      <alignment horizontal="center"/>
    </xf>
    <xf numFmtId="0" fontId="10" fillId="0" borderId="29" xfId="0" applyFont="1" applyFill="1" applyBorder="1" applyAlignment="1">
      <alignment horizontal="center"/>
    </xf>
    <xf numFmtId="0" fontId="10" fillId="0" borderId="30" xfId="0" applyFont="1" applyFill="1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8" fillId="7" borderId="25" xfId="0" applyFont="1" applyFill="1" applyBorder="1" applyAlignment="1">
      <alignment horizontal="center" vertical="center"/>
    </xf>
    <xf numFmtId="0" fontId="8" fillId="8" borderId="24" xfId="0" applyFont="1" applyFill="1" applyBorder="1" applyAlignment="1">
      <alignment horizontal="center" vertical="center"/>
    </xf>
    <xf numFmtId="0" fontId="0" fillId="8" borderId="19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8" fillId="8" borderId="25" xfId="0" applyFont="1" applyFill="1" applyBorder="1" applyAlignment="1">
      <alignment horizontal="center" vertical="center"/>
    </xf>
    <xf numFmtId="0" fontId="8" fillId="8" borderId="26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4" fillId="8" borderId="6" xfId="0" applyFont="1" applyFill="1" applyBorder="1" applyAlignment="1">
      <alignment horizontal="center" vertical="center"/>
    </xf>
    <xf numFmtId="0" fontId="0" fillId="8" borderId="9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49" fontId="0" fillId="8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49" fontId="0" fillId="7" borderId="1" xfId="0" applyNumberFormat="1" applyFill="1" applyBorder="1" applyAlignment="1">
      <alignment horizontal="center" vertical="center"/>
    </xf>
    <xf numFmtId="0" fontId="0" fillId="0" borderId="0" xfId="0" applyBorder="1" applyAlignment="1">
      <alignment vertical="top"/>
    </xf>
    <xf numFmtId="0" fontId="0" fillId="9" borderId="10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2" xfId="0" applyFont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8" borderId="6" xfId="0" applyFont="1" applyFill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12" fillId="0" borderId="29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6" fillId="0" borderId="25" xfId="0" applyFont="1" applyFill="1" applyBorder="1"/>
    <xf numFmtId="0" fontId="10" fillId="0" borderId="36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 vertical="center"/>
    </xf>
    <xf numFmtId="0" fontId="0" fillId="0" borderId="26" xfId="0" applyFont="1" applyFill="1" applyBorder="1" applyAlignment="1">
      <alignment horizontal="center" vertical="center"/>
    </xf>
    <xf numFmtId="0" fontId="0" fillId="3" borderId="3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8" fillId="8" borderId="7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 vertical="center"/>
    </xf>
    <xf numFmtId="0" fontId="8" fillId="8" borderId="9" xfId="0" applyFont="1" applyFill="1" applyBorder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0" fillId="7" borderId="1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3" fillId="0" borderId="11" xfId="0" applyFont="1" applyBorder="1" applyAlignment="1">
      <alignment horizontal="center"/>
    </xf>
    <xf numFmtId="0" fontId="12" fillId="7" borderId="1" xfId="0" applyFont="1" applyFill="1" applyBorder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 wrapText="1"/>
    </xf>
  </cellXfs>
  <cellStyles count="1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</dxfs>
  <tableStyles count="0" defaultTableStyle="TableStyleMedium9" defaultPivotStyle="PivotStyleMedium4"/>
  <colors>
    <mruColors>
      <color rgb="FFDDFFDD"/>
      <color rgb="FFB9FFB9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6"/>
  <sheetViews>
    <sheetView tabSelected="1" zoomScale="125" zoomScaleNormal="125" zoomScalePageLayoutView="125" workbookViewId="0">
      <pane xSplit="1" topLeftCell="B1" activePane="topRight" state="frozen"/>
      <selection activeCell="A7" sqref="A7"/>
      <selection pane="topRight" activeCell="B1" sqref="B1"/>
    </sheetView>
  </sheetViews>
  <sheetFormatPr baseColWidth="10" defaultRowHeight="15" x14ac:dyDescent="0"/>
  <cols>
    <col min="1" max="1" width="13.33203125" style="4" customWidth="1"/>
    <col min="2" max="2" width="13.83203125" style="4" customWidth="1"/>
    <col min="3" max="3" width="13.83203125" customWidth="1"/>
    <col min="4" max="4" width="31.1640625" customWidth="1"/>
    <col min="5" max="5" width="10.1640625" customWidth="1"/>
    <col min="6" max="7" width="9.5" style="8" customWidth="1"/>
    <col min="8" max="8" width="11" style="8" customWidth="1"/>
    <col min="9" max="19" width="10.83203125" style="8"/>
    <col min="20" max="20" width="10.1640625" style="8" customWidth="1"/>
    <col min="21" max="21" width="19.6640625" customWidth="1"/>
    <col min="22" max="22" width="11.33203125" customWidth="1"/>
    <col min="23" max="23" width="26.1640625" customWidth="1"/>
    <col min="24" max="24" width="11.5" customWidth="1"/>
    <col min="25" max="25" width="32" customWidth="1"/>
    <col min="26" max="26" width="12.5" customWidth="1"/>
    <col min="27" max="27" width="17.33203125" customWidth="1"/>
  </cols>
  <sheetData>
    <row r="1" spans="1:27" ht="38.25" customHeight="1">
      <c r="B1" s="3" t="s">
        <v>327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7"/>
      <c r="P1" s="1"/>
      <c r="Q1" s="1"/>
      <c r="R1" s="1"/>
      <c r="S1" s="1"/>
      <c r="T1" s="1"/>
      <c r="U1" s="1"/>
      <c r="W1" s="62"/>
    </row>
    <row r="2" spans="1:27" ht="20">
      <c r="B2" s="73" t="s">
        <v>343</v>
      </c>
      <c r="C2" s="73"/>
      <c r="D2" s="73"/>
      <c r="E2" s="73"/>
      <c r="F2" s="73"/>
      <c r="G2" s="73"/>
      <c r="H2" s="73"/>
      <c r="I2" s="73"/>
      <c r="P2"/>
      <c r="Q2"/>
      <c r="R2"/>
      <c r="S2"/>
      <c r="T2"/>
      <c r="W2" s="62"/>
    </row>
    <row r="3" spans="1:27" ht="20">
      <c r="B3" s="74" t="s">
        <v>359</v>
      </c>
      <c r="C3" s="74"/>
      <c r="D3" s="74"/>
      <c r="E3" s="74"/>
      <c r="F3" s="74"/>
      <c r="G3" s="74"/>
      <c r="H3" s="74"/>
      <c r="I3" s="74"/>
      <c r="J3" s="74"/>
      <c r="K3" s="74"/>
      <c r="P3"/>
      <c r="Q3"/>
      <c r="R3"/>
      <c r="S3"/>
      <c r="T3"/>
      <c r="W3" s="62"/>
    </row>
    <row r="4" spans="1:27" ht="20">
      <c r="B4" s="72" t="s">
        <v>395</v>
      </c>
      <c r="C4" s="5"/>
      <c r="D4" s="8"/>
      <c r="E4" s="8"/>
      <c r="F4" s="6"/>
      <c r="P4"/>
      <c r="Q4"/>
      <c r="R4"/>
      <c r="S4"/>
      <c r="T4"/>
      <c r="W4" s="62"/>
    </row>
    <row r="5" spans="1:27" ht="20">
      <c r="B5" s="72" t="s">
        <v>313</v>
      </c>
      <c r="D5" s="8"/>
      <c r="E5" s="8"/>
      <c r="P5"/>
      <c r="Q5"/>
      <c r="R5"/>
      <c r="S5"/>
      <c r="T5"/>
      <c r="W5" s="62"/>
    </row>
    <row r="6" spans="1:27" ht="20">
      <c r="B6" s="75" t="s">
        <v>315</v>
      </c>
      <c r="D6" s="8"/>
      <c r="E6" s="8"/>
      <c r="P6"/>
      <c r="Q6"/>
      <c r="R6"/>
      <c r="S6"/>
      <c r="T6"/>
      <c r="W6" s="62"/>
    </row>
    <row r="7" spans="1:27" ht="20">
      <c r="B7" s="75" t="s">
        <v>312</v>
      </c>
      <c r="D7" s="8"/>
      <c r="E7" s="8"/>
      <c r="P7"/>
      <c r="Q7"/>
      <c r="R7"/>
      <c r="S7"/>
      <c r="T7"/>
      <c r="W7" s="62"/>
    </row>
    <row r="8" spans="1:27" ht="20">
      <c r="B8" s="75" t="s">
        <v>314</v>
      </c>
      <c r="D8" s="8"/>
      <c r="E8" s="8"/>
      <c r="P8"/>
      <c r="Q8"/>
      <c r="R8"/>
      <c r="S8"/>
      <c r="T8"/>
      <c r="W8" s="62"/>
    </row>
    <row r="9" spans="1:27" ht="20">
      <c r="B9" s="75" t="s">
        <v>311</v>
      </c>
      <c r="D9" s="8"/>
      <c r="E9" s="8"/>
      <c r="P9"/>
      <c r="Q9"/>
      <c r="R9"/>
      <c r="S9"/>
      <c r="T9"/>
      <c r="W9" s="62"/>
    </row>
    <row r="10" spans="1:27" ht="20">
      <c r="B10" s="75"/>
      <c r="D10" s="8"/>
      <c r="E10" s="8"/>
      <c r="P10"/>
      <c r="Q10"/>
      <c r="R10"/>
      <c r="S10"/>
      <c r="T10"/>
      <c r="W10" s="62"/>
    </row>
    <row r="11" spans="1:27" ht="20">
      <c r="B11" s="75" t="s">
        <v>396</v>
      </c>
      <c r="D11" s="8"/>
      <c r="E11" s="8"/>
      <c r="P11"/>
      <c r="Q11"/>
      <c r="R11"/>
      <c r="S11"/>
      <c r="T11"/>
      <c r="W11" s="62"/>
    </row>
    <row r="12" spans="1:27" ht="20">
      <c r="B12" s="122" t="s">
        <v>397</v>
      </c>
      <c r="D12" s="8"/>
      <c r="E12" s="8"/>
      <c r="P12"/>
      <c r="Q12"/>
      <c r="R12"/>
      <c r="S12"/>
      <c r="T12"/>
      <c r="W12" s="62"/>
    </row>
    <row r="13" spans="1:27" s="11" customFormat="1" ht="27" customHeight="1" thickBot="1">
      <c r="A13" s="8"/>
      <c r="B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</row>
    <row r="14" spans="1:27" s="11" customFormat="1" ht="36.75" customHeight="1">
      <c r="A14" s="170" t="s">
        <v>309</v>
      </c>
      <c r="B14" s="171"/>
      <c r="C14" s="171"/>
      <c r="D14" s="171"/>
      <c r="E14" s="171"/>
      <c r="F14" s="171"/>
      <c r="G14" s="172"/>
      <c r="H14" s="177" t="s">
        <v>222</v>
      </c>
      <c r="I14" s="178"/>
      <c r="J14" s="178"/>
      <c r="K14" s="178"/>
      <c r="L14" s="178"/>
      <c r="M14" s="178"/>
      <c r="N14" s="178"/>
      <c r="O14" s="178"/>
      <c r="P14" s="178"/>
      <c r="Q14" s="178"/>
      <c r="R14" s="178"/>
      <c r="S14" s="178"/>
      <c r="T14" s="178"/>
      <c r="U14" s="179"/>
      <c r="V14" s="173" t="s">
        <v>227</v>
      </c>
      <c r="W14" s="174"/>
      <c r="X14" s="175" t="s">
        <v>226</v>
      </c>
      <c r="Y14" s="176"/>
      <c r="Z14" s="180" t="s">
        <v>234</v>
      </c>
      <c r="AA14" s="181"/>
    </row>
    <row r="15" spans="1:27" s="12" customFormat="1" ht="33" customHeight="1" thickBot="1">
      <c r="A15" s="21" t="s">
        <v>316</v>
      </c>
      <c r="B15" s="22" t="s">
        <v>229</v>
      </c>
      <c r="C15" s="24" t="s">
        <v>302</v>
      </c>
      <c r="D15" s="22" t="s">
        <v>305</v>
      </c>
      <c r="E15" s="22" t="s">
        <v>177</v>
      </c>
      <c r="F15" s="22" t="s">
        <v>168</v>
      </c>
      <c r="G15" s="23" t="s">
        <v>169</v>
      </c>
      <c r="H15" s="21" t="s">
        <v>177</v>
      </c>
      <c r="I15" s="64" t="s">
        <v>0</v>
      </c>
      <c r="J15" s="64" t="s">
        <v>157</v>
      </c>
      <c r="K15" s="25" t="s">
        <v>158</v>
      </c>
      <c r="L15" s="25" t="s">
        <v>159</v>
      </c>
      <c r="M15" s="64" t="s">
        <v>160</v>
      </c>
      <c r="N15" s="64" t="s">
        <v>161</v>
      </c>
      <c r="O15" s="25" t="s">
        <v>162</v>
      </c>
      <c r="P15" s="25" t="s">
        <v>163</v>
      </c>
      <c r="Q15" s="64" t="s">
        <v>164</v>
      </c>
      <c r="R15" s="64" t="s">
        <v>165</v>
      </c>
      <c r="S15" s="25" t="s">
        <v>166</v>
      </c>
      <c r="T15" s="25" t="s">
        <v>1</v>
      </c>
      <c r="U15" s="67" t="s">
        <v>306</v>
      </c>
      <c r="V15" s="26" t="s">
        <v>310</v>
      </c>
      <c r="W15" s="27" t="s">
        <v>307</v>
      </c>
      <c r="X15" s="29" t="s">
        <v>310</v>
      </c>
      <c r="Y15" s="30" t="s">
        <v>307</v>
      </c>
      <c r="Z15" s="21" t="s">
        <v>235</v>
      </c>
      <c r="AA15" s="23" t="s">
        <v>361</v>
      </c>
    </row>
    <row r="16" spans="1:27" ht="15.75" customHeight="1">
      <c r="A16" s="57" t="s">
        <v>2</v>
      </c>
      <c r="B16" s="71" t="s">
        <v>230</v>
      </c>
      <c r="C16" s="71"/>
      <c r="D16" s="20" t="s">
        <v>80</v>
      </c>
      <c r="E16" s="32">
        <f>G16-F16+1</f>
        <v>111</v>
      </c>
      <c r="F16" s="33">
        <v>22</v>
      </c>
      <c r="G16" s="34">
        <v>132</v>
      </c>
      <c r="H16" s="31">
        <f>T16-I16+1</f>
        <v>56</v>
      </c>
      <c r="I16" s="65">
        <v>54</v>
      </c>
      <c r="J16" s="65">
        <v>60</v>
      </c>
      <c r="K16" s="63">
        <v>63</v>
      </c>
      <c r="L16" s="63">
        <v>70</v>
      </c>
      <c r="M16" s="65">
        <v>74</v>
      </c>
      <c r="N16" s="65">
        <v>80</v>
      </c>
      <c r="O16" s="63">
        <v>83</v>
      </c>
      <c r="P16" s="63">
        <v>89</v>
      </c>
      <c r="Q16" s="65">
        <v>95</v>
      </c>
      <c r="R16" s="65">
        <v>97</v>
      </c>
      <c r="S16" s="63">
        <v>103</v>
      </c>
      <c r="T16" s="63">
        <v>109</v>
      </c>
      <c r="U16" s="68"/>
      <c r="V16" s="35">
        <v>32</v>
      </c>
      <c r="W16" s="36" t="s">
        <v>181</v>
      </c>
      <c r="X16" s="37">
        <v>23</v>
      </c>
      <c r="Y16" s="38" t="s">
        <v>189</v>
      </c>
      <c r="Z16" s="39" t="s">
        <v>236</v>
      </c>
      <c r="AA16" s="124"/>
    </row>
    <row r="17" spans="1:27" ht="15.75" customHeight="1">
      <c r="A17" s="60" t="s">
        <v>3</v>
      </c>
      <c r="B17" s="69" t="s">
        <v>230</v>
      </c>
      <c r="C17" s="69" t="s">
        <v>292</v>
      </c>
      <c r="D17" s="14" t="s">
        <v>81</v>
      </c>
      <c r="E17" s="32">
        <f t="shared" ref="E17:E80" si="0">G17-F17+1</f>
        <v>92</v>
      </c>
      <c r="F17" s="40">
        <v>22</v>
      </c>
      <c r="G17" s="41">
        <v>113</v>
      </c>
      <c r="H17" s="31">
        <f t="shared" ref="H17:H80" si="1">T17-I17+1</f>
        <v>56</v>
      </c>
      <c r="I17" s="40">
        <v>54</v>
      </c>
      <c r="J17" s="40">
        <v>60</v>
      </c>
      <c r="K17" s="42">
        <v>63</v>
      </c>
      <c r="L17" s="42">
        <v>70</v>
      </c>
      <c r="M17" s="40">
        <v>74</v>
      </c>
      <c r="N17" s="40">
        <v>80</v>
      </c>
      <c r="O17" s="42">
        <v>83</v>
      </c>
      <c r="P17" s="42">
        <v>89</v>
      </c>
      <c r="Q17" s="40">
        <v>95</v>
      </c>
      <c r="R17" s="40">
        <v>97</v>
      </c>
      <c r="S17" s="42">
        <v>103</v>
      </c>
      <c r="T17" s="42">
        <v>109</v>
      </c>
      <c r="U17" s="44"/>
      <c r="V17" s="43">
        <v>32</v>
      </c>
      <c r="W17" s="44" t="s">
        <v>181</v>
      </c>
      <c r="X17" s="45">
        <v>4</v>
      </c>
      <c r="Y17" s="46" t="s">
        <v>190</v>
      </c>
      <c r="Z17" s="47" t="s">
        <v>236</v>
      </c>
      <c r="AA17" s="125"/>
    </row>
    <row r="18" spans="1:27" ht="15.75" customHeight="1">
      <c r="A18" s="60" t="s">
        <v>4</v>
      </c>
      <c r="B18" s="69" t="s">
        <v>230</v>
      </c>
      <c r="C18" s="69"/>
      <c r="D18" s="14" t="s">
        <v>82</v>
      </c>
      <c r="E18" s="32">
        <f t="shared" si="0"/>
        <v>92</v>
      </c>
      <c r="F18" s="40">
        <v>22</v>
      </c>
      <c r="G18" s="41">
        <v>113</v>
      </c>
      <c r="H18" s="31">
        <f t="shared" si="1"/>
        <v>56</v>
      </c>
      <c r="I18" s="40">
        <v>54</v>
      </c>
      <c r="J18" s="40">
        <v>60</v>
      </c>
      <c r="K18" s="42">
        <v>63</v>
      </c>
      <c r="L18" s="42">
        <v>70</v>
      </c>
      <c r="M18" s="40">
        <v>74</v>
      </c>
      <c r="N18" s="40">
        <v>80</v>
      </c>
      <c r="O18" s="42">
        <v>83</v>
      </c>
      <c r="P18" s="42">
        <v>89</v>
      </c>
      <c r="Q18" s="40">
        <v>95</v>
      </c>
      <c r="R18" s="40">
        <v>97</v>
      </c>
      <c r="S18" s="42">
        <v>103</v>
      </c>
      <c r="T18" s="42">
        <v>109</v>
      </c>
      <c r="U18" s="44"/>
      <c r="V18" s="43">
        <v>32</v>
      </c>
      <c r="W18" s="44" t="s">
        <v>181</v>
      </c>
      <c r="X18" s="45">
        <v>4</v>
      </c>
      <c r="Y18" s="46" t="s">
        <v>190</v>
      </c>
      <c r="Z18" s="47" t="s">
        <v>236</v>
      </c>
      <c r="AA18" s="125"/>
    </row>
    <row r="19" spans="1:27" ht="15.75" customHeight="1">
      <c r="A19" s="43" t="s">
        <v>5</v>
      </c>
      <c r="B19" s="69" t="s">
        <v>344</v>
      </c>
      <c r="C19" s="69"/>
      <c r="D19" s="13" t="s">
        <v>83</v>
      </c>
      <c r="E19" s="32">
        <f t="shared" si="0"/>
        <v>65</v>
      </c>
      <c r="F19" s="40">
        <v>23</v>
      </c>
      <c r="G19" s="41">
        <v>87</v>
      </c>
      <c r="H19" s="31">
        <f t="shared" si="1"/>
        <v>57</v>
      </c>
      <c r="I19" s="40">
        <v>24</v>
      </c>
      <c r="J19" s="40">
        <v>31</v>
      </c>
      <c r="K19" s="42">
        <v>34</v>
      </c>
      <c r="L19" s="42">
        <v>42</v>
      </c>
      <c r="M19" s="40">
        <v>45</v>
      </c>
      <c r="N19" s="40">
        <v>51</v>
      </c>
      <c r="O19" s="42">
        <v>54</v>
      </c>
      <c r="P19" s="42">
        <v>60</v>
      </c>
      <c r="Q19" s="40">
        <v>66</v>
      </c>
      <c r="R19" s="40">
        <v>69</v>
      </c>
      <c r="S19" s="42">
        <v>76</v>
      </c>
      <c r="T19" s="42">
        <v>80</v>
      </c>
      <c r="U19" s="44"/>
      <c r="V19" s="43">
        <v>1</v>
      </c>
      <c r="W19" s="44" t="s">
        <v>181</v>
      </c>
      <c r="X19" s="45">
        <v>7</v>
      </c>
      <c r="Y19" s="46" t="s">
        <v>190</v>
      </c>
      <c r="Z19" s="47" t="s">
        <v>237</v>
      </c>
      <c r="AA19" s="125"/>
    </row>
    <row r="20" spans="1:27" ht="15.75" customHeight="1">
      <c r="A20" s="59" t="s">
        <v>6</v>
      </c>
      <c r="B20" s="69" t="s">
        <v>231</v>
      </c>
      <c r="C20" s="69" t="s">
        <v>293</v>
      </c>
      <c r="D20" s="14" t="s">
        <v>84</v>
      </c>
      <c r="E20" s="32">
        <f t="shared" si="0"/>
        <v>90</v>
      </c>
      <c r="F20" s="40">
        <v>19</v>
      </c>
      <c r="G20" s="41">
        <v>108</v>
      </c>
      <c r="H20" s="31">
        <f t="shared" si="1"/>
        <v>68</v>
      </c>
      <c r="I20" s="40">
        <v>22</v>
      </c>
      <c r="J20" s="40">
        <v>29</v>
      </c>
      <c r="K20" s="42">
        <v>32</v>
      </c>
      <c r="L20" s="42">
        <v>40</v>
      </c>
      <c r="M20" s="40">
        <v>45</v>
      </c>
      <c r="N20" s="40">
        <v>51</v>
      </c>
      <c r="O20" s="42">
        <v>54</v>
      </c>
      <c r="P20" s="42">
        <v>64</v>
      </c>
      <c r="Q20" s="40">
        <v>73</v>
      </c>
      <c r="R20" s="40">
        <v>76</v>
      </c>
      <c r="S20" s="42">
        <v>82</v>
      </c>
      <c r="T20" s="42">
        <v>89</v>
      </c>
      <c r="U20" s="44"/>
      <c r="V20" s="43">
        <v>3</v>
      </c>
      <c r="W20" s="44" t="s">
        <v>181</v>
      </c>
      <c r="X20" s="45">
        <v>19</v>
      </c>
      <c r="Y20" s="46" t="s">
        <v>190</v>
      </c>
      <c r="Z20" s="47" t="s">
        <v>238</v>
      </c>
      <c r="AA20" s="125" t="s">
        <v>362</v>
      </c>
    </row>
    <row r="21" spans="1:27" ht="15.75" customHeight="1">
      <c r="A21" s="59" t="s">
        <v>7</v>
      </c>
      <c r="B21" s="69" t="s">
        <v>231</v>
      </c>
      <c r="C21" s="69"/>
      <c r="D21" s="14" t="s">
        <v>85</v>
      </c>
      <c r="E21" s="32">
        <f t="shared" si="0"/>
        <v>82</v>
      </c>
      <c r="F21" s="40">
        <v>19</v>
      </c>
      <c r="G21" s="41">
        <v>100</v>
      </c>
      <c r="H21" s="84">
        <f t="shared" si="1"/>
        <v>64</v>
      </c>
      <c r="I21" s="40">
        <v>20</v>
      </c>
      <c r="J21" s="40">
        <v>27</v>
      </c>
      <c r="K21" s="42">
        <v>30</v>
      </c>
      <c r="L21" s="42">
        <v>38</v>
      </c>
      <c r="M21" s="40">
        <v>42</v>
      </c>
      <c r="N21" s="40">
        <v>46</v>
      </c>
      <c r="O21" s="42">
        <v>52</v>
      </c>
      <c r="P21" s="42">
        <v>58</v>
      </c>
      <c r="Q21" s="40">
        <v>67</v>
      </c>
      <c r="R21" s="40">
        <v>70</v>
      </c>
      <c r="S21" s="42">
        <v>76</v>
      </c>
      <c r="T21" s="42">
        <v>83</v>
      </c>
      <c r="U21" s="44"/>
      <c r="V21" s="43">
        <v>1</v>
      </c>
      <c r="W21" s="44" t="s">
        <v>181</v>
      </c>
      <c r="X21" s="45">
        <v>17</v>
      </c>
      <c r="Y21" s="46" t="s">
        <v>190</v>
      </c>
      <c r="Z21" s="47" t="s">
        <v>239</v>
      </c>
      <c r="AA21" s="125" t="s">
        <v>363</v>
      </c>
    </row>
    <row r="22" spans="1:27" ht="15.75" customHeight="1">
      <c r="A22" s="58" t="s">
        <v>8</v>
      </c>
      <c r="B22" s="69" t="s">
        <v>345</v>
      </c>
      <c r="C22" s="69"/>
      <c r="D22" s="14" t="s">
        <v>86</v>
      </c>
      <c r="E22" s="32">
        <f t="shared" si="0"/>
        <v>130</v>
      </c>
      <c r="F22" s="40">
        <v>21</v>
      </c>
      <c r="G22" s="41">
        <v>150</v>
      </c>
      <c r="H22" s="123">
        <f t="shared" si="1"/>
        <v>62</v>
      </c>
      <c r="I22" s="40">
        <v>50</v>
      </c>
      <c r="J22" s="40">
        <v>57</v>
      </c>
      <c r="K22" s="42">
        <v>64</v>
      </c>
      <c r="L22" s="42">
        <v>69</v>
      </c>
      <c r="M22" s="40">
        <v>71</v>
      </c>
      <c r="N22" s="40">
        <v>78</v>
      </c>
      <c r="O22" s="42">
        <v>81</v>
      </c>
      <c r="P22" s="42">
        <v>88</v>
      </c>
      <c r="Q22" s="40">
        <v>91</v>
      </c>
      <c r="R22" s="40">
        <v>96</v>
      </c>
      <c r="S22" s="42">
        <v>103</v>
      </c>
      <c r="T22" s="42">
        <v>111</v>
      </c>
      <c r="U22" s="44"/>
      <c r="V22" s="35">
        <v>29</v>
      </c>
      <c r="W22" s="44" t="s">
        <v>186</v>
      </c>
      <c r="X22" s="45">
        <v>39</v>
      </c>
      <c r="Y22" s="46" t="s">
        <v>191</v>
      </c>
      <c r="Z22" s="47" t="s">
        <v>240</v>
      </c>
      <c r="AA22" s="125"/>
    </row>
    <row r="23" spans="1:27" ht="15.75" customHeight="1">
      <c r="A23" s="58" t="s">
        <v>9</v>
      </c>
      <c r="B23" s="69" t="s">
        <v>345</v>
      </c>
      <c r="C23" s="69"/>
      <c r="D23" s="14" t="s">
        <v>87</v>
      </c>
      <c r="E23" s="32">
        <f t="shared" si="0"/>
        <v>130</v>
      </c>
      <c r="F23" s="40">
        <v>21</v>
      </c>
      <c r="G23" s="41">
        <v>150</v>
      </c>
      <c r="H23" s="123">
        <f t="shared" si="1"/>
        <v>62</v>
      </c>
      <c r="I23" s="40">
        <v>50</v>
      </c>
      <c r="J23" s="40">
        <v>57</v>
      </c>
      <c r="K23" s="42">
        <v>64</v>
      </c>
      <c r="L23" s="42">
        <v>69</v>
      </c>
      <c r="M23" s="40">
        <v>71</v>
      </c>
      <c r="N23" s="40">
        <v>78</v>
      </c>
      <c r="O23" s="42">
        <v>81</v>
      </c>
      <c r="P23" s="42">
        <v>88</v>
      </c>
      <c r="Q23" s="40">
        <v>91</v>
      </c>
      <c r="R23" s="40">
        <v>96</v>
      </c>
      <c r="S23" s="42">
        <v>103</v>
      </c>
      <c r="T23" s="42">
        <v>111</v>
      </c>
      <c r="U23" s="44"/>
      <c r="V23" s="35">
        <v>29</v>
      </c>
      <c r="W23" s="44" t="s">
        <v>181</v>
      </c>
      <c r="X23" s="45">
        <v>39</v>
      </c>
      <c r="Y23" s="46" t="s">
        <v>192</v>
      </c>
      <c r="Z23" s="47" t="s">
        <v>240</v>
      </c>
      <c r="AA23" s="125"/>
    </row>
    <row r="24" spans="1:27" ht="15.75" customHeight="1">
      <c r="A24" s="45" t="s">
        <v>10</v>
      </c>
      <c r="B24" s="69" t="s">
        <v>346</v>
      </c>
      <c r="C24" s="69"/>
      <c r="D24" s="14" t="s">
        <v>88</v>
      </c>
      <c r="E24" s="32">
        <f t="shared" si="0"/>
        <v>67</v>
      </c>
      <c r="F24" s="40">
        <v>23</v>
      </c>
      <c r="G24" s="41">
        <v>89</v>
      </c>
      <c r="H24" s="31">
        <f t="shared" si="1"/>
        <v>64</v>
      </c>
      <c r="I24" s="40">
        <v>24</v>
      </c>
      <c r="J24" s="40">
        <v>31</v>
      </c>
      <c r="K24" s="42">
        <v>37</v>
      </c>
      <c r="L24" s="42">
        <v>42</v>
      </c>
      <c r="M24" s="40">
        <v>45</v>
      </c>
      <c r="N24" s="40">
        <v>52</v>
      </c>
      <c r="O24" s="42">
        <v>55</v>
      </c>
      <c r="P24" s="42">
        <v>64</v>
      </c>
      <c r="Q24" s="40">
        <v>66</v>
      </c>
      <c r="R24" s="40">
        <v>70</v>
      </c>
      <c r="S24" s="42">
        <v>80</v>
      </c>
      <c r="T24" s="42">
        <v>87</v>
      </c>
      <c r="U24" s="44"/>
      <c r="V24" s="35">
        <v>1</v>
      </c>
      <c r="W24" s="44" t="s">
        <v>181</v>
      </c>
      <c r="X24" s="45">
        <v>2</v>
      </c>
      <c r="Y24" s="46" t="s">
        <v>190</v>
      </c>
      <c r="Z24" s="47" t="s">
        <v>241</v>
      </c>
      <c r="AA24" s="125"/>
    </row>
    <row r="25" spans="1:27" ht="15.75" customHeight="1">
      <c r="A25" s="45" t="s">
        <v>11</v>
      </c>
      <c r="B25" s="69" t="s">
        <v>346</v>
      </c>
      <c r="C25" s="69"/>
      <c r="D25" s="14" t="s">
        <v>89</v>
      </c>
      <c r="E25" s="32">
        <f t="shared" si="0"/>
        <v>65</v>
      </c>
      <c r="F25" s="40">
        <v>23</v>
      </c>
      <c r="G25" s="41">
        <v>87</v>
      </c>
      <c r="H25" s="31">
        <f t="shared" si="1"/>
        <v>64</v>
      </c>
      <c r="I25" s="40">
        <v>24</v>
      </c>
      <c r="J25" s="40">
        <v>31</v>
      </c>
      <c r="K25" s="42">
        <v>37</v>
      </c>
      <c r="L25" s="42">
        <v>42</v>
      </c>
      <c r="M25" s="40">
        <v>45</v>
      </c>
      <c r="N25" s="40">
        <v>52</v>
      </c>
      <c r="O25" s="42">
        <v>55</v>
      </c>
      <c r="P25" s="42">
        <v>64</v>
      </c>
      <c r="Q25" s="40">
        <v>66</v>
      </c>
      <c r="R25" s="40">
        <v>70</v>
      </c>
      <c r="S25" s="42">
        <v>80</v>
      </c>
      <c r="T25" s="42">
        <v>87</v>
      </c>
      <c r="U25" s="44"/>
      <c r="V25" s="35">
        <v>1</v>
      </c>
      <c r="W25" s="44" t="s">
        <v>181</v>
      </c>
      <c r="X25" s="45">
        <v>0</v>
      </c>
      <c r="Y25" s="46" t="s">
        <v>190</v>
      </c>
      <c r="Z25" s="47" t="s">
        <v>241</v>
      </c>
      <c r="AA25" s="125"/>
    </row>
    <row r="26" spans="1:27" ht="15.75" customHeight="1">
      <c r="A26" s="59" t="s">
        <v>12</v>
      </c>
      <c r="B26" s="69" t="s">
        <v>347</v>
      </c>
      <c r="C26" s="69"/>
      <c r="D26" s="14" t="s">
        <v>90</v>
      </c>
      <c r="E26" s="32">
        <f t="shared" si="0"/>
        <v>92</v>
      </c>
      <c r="F26" s="40">
        <v>24</v>
      </c>
      <c r="G26" s="41">
        <v>115</v>
      </c>
      <c r="H26" s="123">
        <f t="shared" si="1"/>
        <v>64</v>
      </c>
      <c r="I26" s="40">
        <v>31</v>
      </c>
      <c r="J26" s="40">
        <v>38</v>
      </c>
      <c r="K26" s="42">
        <v>46</v>
      </c>
      <c r="L26" s="42">
        <v>52</v>
      </c>
      <c r="M26" s="40">
        <v>55</v>
      </c>
      <c r="N26" s="40">
        <v>62</v>
      </c>
      <c r="O26" s="42">
        <v>65</v>
      </c>
      <c r="P26" s="42">
        <v>73</v>
      </c>
      <c r="Q26" s="40">
        <v>75</v>
      </c>
      <c r="R26" s="40">
        <v>82</v>
      </c>
      <c r="S26" s="42">
        <v>88</v>
      </c>
      <c r="T26" s="42">
        <v>94</v>
      </c>
      <c r="U26" s="44"/>
      <c r="V26" s="35">
        <v>7</v>
      </c>
      <c r="W26" s="44" t="s">
        <v>181</v>
      </c>
      <c r="X26" s="45">
        <v>21</v>
      </c>
      <c r="Y26" s="46" t="s">
        <v>193</v>
      </c>
      <c r="Z26" s="47" t="s">
        <v>242</v>
      </c>
      <c r="AA26" s="125"/>
    </row>
    <row r="27" spans="1:27" ht="15.75" customHeight="1">
      <c r="A27" s="59" t="s">
        <v>13</v>
      </c>
      <c r="B27" s="69" t="s">
        <v>347</v>
      </c>
      <c r="C27" s="69"/>
      <c r="D27" s="14" t="s">
        <v>91</v>
      </c>
      <c r="E27" s="32">
        <f t="shared" si="0"/>
        <v>92</v>
      </c>
      <c r="F27" s="40">
        <v>24</v>
      </c>
      <c r="G27" s="41">
        <v>115</v>
      </c>
      <c r="H27" s="123">
        <f t="shared" si="1"/>
        <v>64</v>
      </c>
      <c r="I27" s="40">
        <v>31</v>
      </c>
      <c r="J27" s="40">
        <v>38</v>
      </c>
      <c r="K27" s="42">
        <v>46</v>
      </c>
      <c r="L27" s="42">
        <v>52</v>
      </c>
      <c r="M27" s="40">
        <v>55</v>
      </c>
      <c r="N27" s="40">
        <v>62</v>
      </c>
      <c r="O27" s="42">
        <v>65</v>
      </c>
      <c r="P27" s="42">
        <v>73</v>
      </c>
      <c r="Q27" s="40">
        <v>75</v>
      </c>
      <c r="R27" s="40">
        <v>82</v>
      </c>
      <c r="S27" s="42">
        <v>88</v>
      </c>
      <c r="T27" s="42">
        <v>94</v>
      </c>
      <c r="U27" s="44"/>
      <c r="V27" s="35">
        <v>7</v>
      </c>
      <c r="W27" s="44" t="s">
        <v>181</v>
      </c>
      <c r="X27" s="45">
        <v>21</v>
      </c>
      <c r="Y27" s="46" t="s">
        <v>194</v>
      </c>
      <c r="Z27" s="47" t="s">
        <v>242</v>
      </c>
      <c r="AA27" s="125"/>
    </row>
    <row r="28" spans="1:27" ht="15.75" customHeight="1">
      <c r="A28" s="59" t="s">
        <v>14</v>
      </c>
      <c r="B28" s="69" t="s">
        <v>347</v>
      </c>
      <c r="C28" s="69"/>
      <c r="D28" s="14" t="s">
        <v>156</v>
      </c>
      <c r="E28" s="32">
        <f t="shared" si="0"/>
        <v>92</v>
      </c>
      <c r="F28" s="48">
        <v>24</v>
      </c>
      <c r="G28" s="49">
        <v>115</v>
      </c>
      <c r="H28" s="123">
        <f t="shared" si="1"/>
        <v>64</v>
      </c>
      <c r="I28" s="40">
        <v>31</v>
      </c>
      <c r="J28" s="40">
        <v>38</v>
      </c>
      <c r="K28" s="42">
        <v>46</v>
      </c>
      <c r="L28" s="42">
        <v>52</v>
      </c>
      <c r="M28" s="40">
        <v>55</v>
      </c>
      <c r="N28" s="40">
        <v>62</v>
      </c>
      <c r="O28" s="42">
        <v>65</v>
      </c>
      <c r="P28" s="42">
        <v>73</v>
      </c>
      <c r="Q28" s="40">
        <v>75</v>
      </c>
      <c r="R28" s="40">
        <v>82</v>
      </c>
      <c r="S28" s="42">
        <v>88</v>
      </c>
      <c r="T28" s="42">
        <v>94</v>
      </c>
      <c r="U28" s="44"/>
      <c r="V28" s="35">
        <v>7</v>
      </c>
      <c r="W28" s="44" t="s">
        <v>181</v>
      </c>
      <c r="X28" s="45">
        <v>21</v>
      </c>
      <c r="Y28" s="46" t="s">
        <v>195</v>
      </c>
      <c r="Z28" s="47" t="s">
        <v>242</v>
      </c>
      <c r="AA28" s="125"/>
    </row>
    <row r="29" spans="1:27" ht="15.75" customHeight="1">
      <c r="A29" s="60" t="s">
        <v>15</v>
      </c>
      <c r="B29" s="69" t="s">
        <v>348</v>
      </c>
      <c r="C29" s="69"/>
      <c r="D29" s="13" t="s">
        <v>92</v>
      </c>
      <c r="E29" s="32">
        <f t="shared" si="0"/>
        <v>177</v>
      </c>
      <c r="F29" s="40">
        <v>20</v>
      </c>
      <c r="G29" s="41">
        <v>196</v>
      </c>
      <c r="H29" s="31">
        <f t="shared" si="1"/>
        <v>56</v>
      </c>
      <c r="I29" s="40">
        <v>138</v>
      </c>
      <c r="J29" s="40">
        <v>145</v>
      </c>
      <c r="K29" s="42">
        <v>148</v>
      </c>
      <c r="L29" s="42">
        <v>156</v>
      </c>
      <c r="M29" s="40">
        <v>160</v>
      </c>
      <c r="N29" s="40">
        <v>163</v>
      </c>
      <c r="O29" s="42">
        <v>166</v>
      </c>
      <c r="P29" s="42">
        <v>171</v>
      </c>
      <c r="Q29" s="40">
        <v>175</v>
      </c>
      <c r="R29" s="40">
        <v>178</v>
      </c>
      <c r="S29" s="42">
        <v>188</v>
      </c>
      <c r="T29" s="42">
        <v>193</v>
      </c>
      <c r="U29" s="44" t="s">
        <v>224</v>
      </c>
      <c r="V29" s="35">
        <v>118</v>
      </c>
      <c r="W29" s="44" t="s">
        <v>181</v>
      </c>
      <c r="X29" s="45">
        <v>3</v>
      </c>
      <c r="Y29" s="46" t="s">
        <v>190</v>
      </c>
      <c r="Z29" s="47" t="s">
        <v>243</v>
      </c>
      <c r="AA29" s="125"/>
    </row>
    <row r="30" spans="1:27" ht="15.75" customHeight="1">
      <c r="A30" s="59" t="s">
        <v>16</v>
      </c>
      <c r="B30" s="69" t="s">
        <v>349</v>
      </c>
      <c r="C30" s="69"/>
      <c r="D30" s="14" t="s">
        <v>93</v>
      </c>
      <c r="E30" s="32">
        <f t="shared" si="0"/>
        <v>88</v>
      </c>
      <c r="F30" s="40">
        <v>23</v>
      </c>
      <c r="G30" s="41">
        <v>110</v>
      </c>
      <c r="H30" s="31">
        <f t="shared" si="1"/>
        <v>61</v>
      </c>
      <c r="I30" s="40">
        <v>26</v>
      </c>
      <c r="J30" s="40">
        <v>33</v>
      </c>
      <c r="K30" s="42">
        <v>36</v>
      </c>
      <c r="L30" s="42">
        <v>44</v>
      </c>
      <c r="M30" s="40">
        <v>47</v>
      </c>
      <c r="N30" s="40">
        <v>53</v>
      </c>
      <c r="O30" s="42">
        <v>56</v>
      </c>
      <c r="P30" s="42">
        <v>62</v>
      </c>
      <c r="Q30" s="40">
        <v>69</v>
      </c>
      <c r="R30" s="40">
        <v>73</v>
      </c>
      <c r="S30" s="42">
        <v>78</v>
      </c>
      <c r="T30" s="42">
        <v>86</v>
      </c>
      <c r="U30" s="44"/>
      <c r="V30" s="35">
        <v>3</v>
      </c>
      <c r="W30" s="44" t="s">
        <v>181</v>
      </c>
      <c r="X30" s="45">
        <v>24</v>
      </c>
      <c r="Y30" s="46" t="s">
        <v>196</v>
      </c>
      <c r="Z30" s="47" t="s">
        <v>244</v>
      </c>
      <c r="AA30" s="125" t="s">
        <v>364</v>
      </c>
    </row>
    <row r="31" spans="1:27" ht="15.75" customHeight="1">
      <c r="A31" s="58" t="s">
        <v>17</v>
      </c>
      <c r="B31" s="69" t="s">
        <v>349</v>
      </c>
      <c r="C31" s="69"/>
      <c r="D31" s="14" t="s">
        <v>94</v>
      </c>
      <c r="E31" s="32">
        <f t="shared" si="0"/>
        <v>111</v>
      </c>
      <c r="F31" s="40">
        <v>22</v>
      </c>
      <c r="G31" s="41">
        <v>132</v>
      </c>
      <c r="H31" s="31">
        <f t="shared" si="1"/>
        <v>58</v>
      </c>
      <c r="I31" s="40">
        <v>59</v>
      </c>
      <c r="J31" s="40">
        <v>66</v>
      </c>
      <c r="K31" s="42">
        <v>69</v>
      </c>
      <c r="L31" s="42">
        <v>77</v>
      </c>
      <c r="M31" s="40">
        <v>79</v>
      </c>
      <c r="N31" s="40">
        <v>86</v>
      </c>
      <c r="O31" s="42">
        <v>89</v>
      </c>
      <c r="P31" s="42">
        <v>96</v>
      </c>
      <c r="Q31" s="40">
        <v>100</v>
      </c>
      <c r="R31" s="40">
        <v>103</v>
      </c>
      <c r="S31" s="42">
        <v>110</v>
      </c>
      <c r="T31" s="42">
        <v>116</v>
      </c>
      <c r="U31" s="44"/>
      <c r="V31" s="35">
        <v>37</v>
      </c>
      <c r="W31" s="44" t="s">
        <v>185</v>
      </c>
      <c r="X31" s="45">
        <v>16</v>
      </c>
      <c r="Y31" s="46" t="s">
        <v>190</v>
      </c>
      <c r="Z31" s="47" t="s">
        <v>245</v>
      </c>
      <c r="AA31" s="125"/>
    </row>
    <row r="32" spans="1:27" ht="15.75" customHeight="1">
      <c r="A32" s="59" t="s">
        <v>18</v>
      </c>
      <c r="B32" s="69" t="s">
        <v>344</v>
      </c>
      <c r="C32" s="69"/>
      <c r="D32" s="14" t="s">
        <v>95</v>
      </c>
      <c r="E32" s="32">
        <f t="shared" si="0"/>
        <v>78</v>
      </c>
      <c r="F32" s="40">
        <v>24</v>
      </c>
      <c r="G32" s="41">
        <v>101</v>
      </c>
      <c r="H32" s="31">
        <f t="shared" si="1"/>
        <v>57</v>
      </c>
      <c r="I32" s="40">
        <v>25</v>
      </c>
      <c r="J32" s="40">
        <v>31</v>
      </c>
      <c r="K32" s="42">
        <v>34</v>
      </c>
      <c r="L32" s="42">
        <v>41</v>
      </c>
      <c r="M32" s="40">
        <v>45</v>
      </c>
      <c r="N32" s="40">
        <v>51</v>
      </c>
      <c r="O32" s="42">
        <v>54</v>
      </c>
      <c r="P32" s="42">
        <v>60</v>
      </c>
      <c r="Q32" s="40">
        <v>66</v>
      </c>
      <c r="R32" s="40">
        <v>69</v>
      </c>
      <c r="S32" s="42">
        <v>77</v>
      </c>
      <c r="T32" s="42">
        <v>81</v>
      </c>
      <c r="U32" s="44"/>
      <c r="V32" s="35">
        <v>1</v>
      </c>
      <c r="W32" s="44" t="s">
        <v>181</v>
      </c>
      <c r="X32" s="45">
        <v>20</v>
      </c>
      <c r="Y32" s="46" t="s">
        <v>190</v>
      </c>
      <c r="Z32" s="47" t="s">
        <v>237</v>
      </c>
      <c r="AA32" s="125"/>
    </row>
    <row r="33" spans="1:27" ht="15.75" customHeight="1">
      <c r="A33" s="45" t="s">
        <v>19</v>
      </c>
      <c r="B33" s="69" t="s">
        <v>349</v>
      </c>
      <c r="C33" s="69"/>
      <c r="D33" s="14" t="s">
        <v>96</v>
      </c>
      <c r="E33" s="32">
        <f t="shared" si="0"/>
        <v>82</v>
      </c>
      <c r="F33" s="40">
        <v>22</v>
      </c>
      <c r="G33" s="41">
        <v>103</v>
      </c>
      <c r="H33" s="31">
        <f t="shared" si="1"/>
        <v>70</v>
      </c>
      <c r="I33" s="40">
        <v>25</v>
      </c>
      <c r="J33" s="40">
        <v>34</v>
      </c>
      <c r="K33" s="42">
        <v>38</v>
      </c>
      <c r="L33" s="42">
        <v>48</v>
      </c>
      <c r="M33" s="40">
        <v>52</v>
      </c>
      <c r="N33" s="40">
        <v>56</v>
      </c>
      <c r="O33" s="42">
        <v>64</v>
      </c>
      <c r="P33" s="42">
        <v>67</v>
      </c>
      <c r="Q33" s="40" t="s">
        <v>167</v>
      </c>
      <c r="R33" s="40" t="s">
        <v>167</v>
      </c>
      <c r="S33" s="42">
        <v>88</v>
      </c>
      <c r="T33" s="42">
        <v>94</v>
      </c>
      <c r="U33" s="44" t="s">
        <v>223</v>
      </c>
      <c r="V33" s="35">
        <v>3</v>
      </c>
      <c r="W33" s="44" t="s">
        <v>181</v>
      </c>
      <c r="X33" s="45">
        <v>9</v>
      </c>
      <c r="Y33" s="46" t="s">
        <v>190</v>
      </c>
      <c r="Z33" s="47" t="s">
        <v>246</v>
      </c>
      <c r="AA33" s="126"/>
    </row>
    <row r="34" spans="1:27" ht="15.75" customHeight="1">
      <c r="A34" s="45" t="s">
        <v>20</v>
      </c>
      <c r="B34" s="69" t="s">
        <v>349</v>
      </c>
      <c r="C34" s="69"/>
      <c r="D34" s="14" t="s">
        <v>97</v>
      </c>
      <c r="E34" s="32">
        <f t="shared" si="0"/>
        <v>72</v>
      </c>
      <c r="F34" s="40">
        <v>22</v>
      </c>
      <c r="G34" s="41">
        <v>93</v>
      </c>
      <c r="H34" s="31">
        <f t="shared" si="1"/>
        <v>61</v>
      </c>
      <c r="I34" s="40">
        <v>25</v>
      </c>
      <c r="J34" s="40">
        <v>31</v>
      </c>
      <c r="K34" s="42">
        <v>35</v>
      </c>
      <c r="L34" s="42">
        <v>43</v>
      </c>
      <c r="M34" s="40">
        <v>46</v>
      </c>
      <c r="N34" s="40">
        <v>54</v>
      </c>
      <c r="O34" s="42">
        <v>56</v>
      </c>
      <c r="P34" s="42">
        <v>63</v>
      </c>
      <c r="Q34" s="40">
        <v>68</v>
      </c>
      <c r="R34" s="40">
        <v>73</v>
      </c>
      <c r="S34" s="42">
        <v>79</v>
      </c>
      <c r="T34" s="42">
        <v>85</v>
      </c>
      <c r="U34" s="44"/>
      <c r="V34" s="35">
        <v>3</v>
      </c>
      <c r="W34" s="44" t="s">
        <v>181</v>
      </c>
      <c r="X34" s="45">
        <v>8</v>
      </c>
      <c r="Y34" s="46" t="s">
        <v>190</v>
      </c>
      <c r="Z34" s="47" t="s">
        <v>241</v>
      </c>
      <c r="AA34" s="125"/>
    </row>
    <row r="35" spans="1:27" ht="15.75" customHeight="1">
      <c r="A35" s="59" t="s">
        <v>21</v>
      </c>
      <c r="B35" s="69" t="s">
        <v>349</v>
      </c>
      <c r="C35" s="69"/>
      <c r="D35" s="14" t="s">
        <v>98</v>
      </c>
      <c r="E35" s="32">
        <f t="shared" si="0"/>
        <v>88</v>
      </c>
      <c r="F35" s="40">
        <v>23</v>
      </c>
      <c r="G35" s="41">
        <v>110</v>
      </c>
      <c r="H35" s="31">
        <f t="shared" si="1"/>
        <v>65</v>
      </c>
      <c r="I35" s="40">
        <v>25</v>
      </c>
      <c r="J35" s="40">
        <v>32</v>
      </c>
      <c r="K35" s="42">
        <v>49</v>
      </c>
      <c r="L35" s="42">
        <v>54</v>
      </c>
      <c r="M35" s="40">
        <v>57</v>
      </c>
      <c r="N35" s="40">
        <v>61</v>
      </c>
      <c r="O35" s="42">
        <v>63</v>
      </c>
      <c r="P35" s="42">
        <v>68</v>
      </c>
      <c r="Q35" s="40">
        <v>72</v>
      </c>
      <c r="R35" s="40">
        <v>75</v>
      </c>
      <c r="S35" s="42">
        <v>82</v>
      </c>
      <c r="T35" s="42">
        <v>89</v>
      </c>
      <c r="U35" s="44"/>
      <c r="V35" s="35">
        <v>2</v>
      </c>
      <c r="W35" s="44" t="s">
        <v>181</v>
      </c>
      <c r="X35" s="45">
        <v>21</v>
      </c>
      <c r="Y35" s="46" t="s">
        <v>190</v>
      </c>
      <c r="Z35" s="47" t="s">
        <v>246</v>
      </c>
      <c r="AA35" s="125"/>
    </row>
    <row r="36" spans="1:27" ht="15.75" customHeight="1">
      <c r="A36" s="45" t="s">
        <v>22</v>
      </c>
      <c r="B36" s="69" t="s">
        <v>232</v>
      </c>
      <c r="C36" s="69"/>
      <c r="D36" s="14" t="s">
        <v>99</v>
      </c>
      <c r="E36" s="32">
        <f t="shared" si="0"/>
        <v>67</v>
      </c>
      <c r="F36" s="40">
        <v>21</v>
      </c>
      <c r="G36" s="41">
        <v>87</v>
      </c>
      <c r="H36" s="31">
        <f t="shared" si="1"/>
        <v>64</v>
      </c>
      <c r="I36" s="40">
        <v>21</v>
      </c>
      <c r="J36" s="40">
        <v>30</v>
      </c>
      <c r="K36" s="42">
        <v>36</v>
      </c>
      <c r="L36" s="42">
        <v>44</v>
      </c>
      <c r="M36" s="40">
        <v>46</v>
      </c>
      <c r="N36" s="40">
        <v>52</v>
      </c>
      <c r="O36" s="42">
        <v>55</v>
      </c>
      <c r="P36" s="42">
        <v>61</v>
      </c>
      <c r="Q36" s="40">
        <v>67</v>
      </c>
      <c r="R36" s="40">
        <v>69</v>
      </c>
      <c r="S36" s="42">
        <v>76</v>
      </c>
      <c r="T36" s="42">
        <v>84</v>
      </c>
      <c r="U36" s="44"/>
      <c r="V36" s="35">
        <v>0</v>
      </c>
      <c r="W36" s="44" t="s">
        <v>181</v>
      </c>
      <c r="X36" s="45">
        <v>3</v>
      </c>
      <c r="Y36" s="46" t="s">
        <v>190</v>
      </c>
      <c r="Z36" s="47" t="s">
        <v>360</v>
      </c>
      <c r="AA36" s="125" t="s">
        <v>365</v>
      </c>
    </row>
    <row r="37" spans="1:27" ht="15.75" customHeight="1">
      <c r="A37" s="58" t="s">
        <v>23</v>
      </c>
      <c r="B37" s="69" t="s">
        <v>350</v>
      </c>
      <c r="C37" s="69"/>
      <c r="D37" s="14" t="s">
        <v>100</v>
      </c>
      <c r="E37" s="32">
        <f t="shared" si="0"/>
        <v>108</v>
      </c>
      <c r="F37" s="40">
        <v>24</v>
      </c>
      <c r="G37" s="41">
        <v>131</v>
      </c>
      <c r="H37" s="123">
        <f t="shared" si="1"/>
        <v>67</v>
      </c>
      <c r="I37" s="40">
        <v>43</v>
      </c>
      <c r="J37" s="40">
        <v>49</v>
      </c>
      <c r="K37" s="42">
        <v>56</v>
      </c>
      <c r="L37" s="42">
        <v>61</v>
      </c>
      <c r="M37" s="40">
        <v>64</v>
      </c>
      <c r="N37" s="40">
        <v>73</v>
      </c>
      <c r="O37" s="42">
        <v>76</v>
      </c>
      <c r="P37" s="42">
        <v>85</v>
      </c>
      <c r="Q37" s="40">
        <v>89</v>
      </c>
      <c r="R37" s="40">
        <v>92</v>
      </c>
      <c r="S37" s="42">
        <v>103</v>
      </c>
      <c r="T37" s="42">
        <v>109</v>
      </c>
      <c r="U37" s="44"/>
      <c r="V37" s="35">
        <v>19</v>
      </c>
      <c r="W37" s="44" t="s">
        <v>181</v>
      </c>
      <c r="X37" s="45">
        <v>22</v>
      </c>
      <c r="Y37" s="46" t="s">
        <v>197</v>
      </c>
      <c r="Z37" s="47" t="s">
        <v>247</v>
      </c>
      <c r="AA37" s="125"/>
    </row>
    <row r="38" spans="1:27" ht="15.75" customHeight="1">
      <c r="A38" s="58" t="s">
        <v>24</v>
      </c>
      <c r="B38" s="69" t="s">
        <v>349</v>
      </c>
      <c r="C38" s="69"/>
      <c r="D38" s="14" t="s">
        <v>101</v>
      </c>
      <c r="E38" s="32">
        <f t="shared" si="0"/>
        <v>125</v>
      </c>
      <c r="F38" s="48">
        <v>23</v>
      </c>
      <c r="G38" s="49">
        <v>147</v>
      </c>
      <c r="H38" s="31">
        <f t="shared" si="1"/>
        <v>61</v>
      </c>
      <c r="I38" s="40">
        <v>59</v>
      </c>
      <c r="J38" s="40">
        <v>68</v>
      </c>
      <c r="K38" s="42">
        <v>74</v>
      </c>
      <c r="L38" s="42">
        <v>82</v>
      </c>
      <c r="M38" s="40">
        <v>86</v>
      </c>
      <c r="N38" s="40">
        <v>89</v>
      </c>
      <c r="O38" s="42">
        <v>92</v>
      </c>
      <c r="P38" s="42">
        <v>97</v>
      </c>
      <c r="Q38" s="40">
        <v>102</v>
      </c>
      <c r="R38" s="40">
        <v>105</v>
      </c>
      <c r="S38" s="42">
        <v>113</v>
      </c>
      <c r="T38" s="42">
        <v>119</v>
      </c>
      <c r="U38" s="44"/>
      <c r="V38" s="35">
        <v>36</v>
      </c>
      <c r="W38" s="44" t="s">
        <v>181</v>
      </c>
      <c r="X38" s="45">
        <v>28</v>
      </c>
      <c r="Y38" s="46" t="s">
        <v>198</v>
      </c>
      <c r="Z38" s="47" t="s">
        <v>248</v>
      </c>
      <c r="AA38" s="125" t="s">
        <v>366</v>
      </c>
    </row>
    <row r="39" spans="1:27" s="6" customFormat="1" ht="15.75" customHeight="1">
      <c r="A39" s="58" t="s">
        <v>25</v>
      </c>
      <c r="B39" s="69" t="s">
        <v>349</v>
      </c>
      <c r="C39" s="69" t="s">
        <v>294</v>
      </c>
      <c r="D39" s="13" t="s">
        <v>102</v>
      </c>
      <c r="E39" s="32">
        <f t="shared" si="0"/>
        <v>124</v>
      </c>
      <c r="F39" s="40">
        <v>19</v>
      </c>
      <c r="G39" s="41">
        <v>142</v>
      </c>
      <c r="H39" s="31">
        <f t="shared" si="1"/>
        <v>64</v>
      </c>
      <c r="I39" s="40">
        <v>37</v>
      </c>
      <c r="J39" s="40">
        <v>44</v>
      </c>
      <c r="K39" s="42">
        <v>48</v>
      </c>
      <c r="L39" s="42">
        <v>55</v>
      </c>
      <c r="M39" s="40">
        <v>59</v>
      </c>
      <c r="N39" s="40">
        <v>65</v>
      </c>
      <c r="O39" s="42">
        <v>70</v>
      </c>
      <c r="P39" s="42">
        <v>77</v>
      </c>
      <c r="Q39" s="40">
        <v>81</v>
      </c>
      <c r="R39" s="40">
        <v>86</v>
      </c>
      <c r="S39" s="42">
        <v>94</v>
      </c>
      <c r="T39" s="42">
        <v>100</v>
      </c>
      <c r="U39" s="44"/>
      <c r="V39" s="35">
        <v>18</v>
      </c>
      <c r="W39" s="44" t="s">
        <v>181</v>
      </c>
      <c r="X39" s="45">
        <v>42</v>
      </c>
      <c r="Y39" s="46" t="s">
        <v>190</v>
      </c>
      <c r="Z39" s="47" t="s">
        <v>249</v>
      </c>
      <c r="AA39" s="125"/>
    </row>
    <row r="40" spans="1:27" ht="15.75" customHeight="1">
      <c r="A40" s="59" t="s">
        <v>26</v>
      </c>
      <c r="B40" s="69" t="s">
        <v>351</v>
      </c>
      <c r="C40" s="69"/>
      <c r="D40" s="14" t="s">
        <v>103</v>
      </c>
      <c r="E40" s="32">
        <f t="shared" si="0"/>
        <v>103</v>
      </c>
      <c r="F40" s="40">
        <v>25</v>
      </c>
      <c r="G40" s="41">
        <v>127</v>
      </c>
      <c r="H40" s="123">
        <f t="shared" si="1"/>
        <v>77</v>
      </c>
      <c r="I40" s="40">
        <v>28</v>
      </c>
      <c r="J40" s="40">
        <v>35</v>
      </c>
      <c r="K40" s="42">
        <v>38</v>
      </c>
      <c r="L40" s="42">
        <v>46</v>
      </c>
      <c r="M40" s="40">
        <v>49</v>
      </c>
      <c r="N40" s="40">
        <v>55</v>
      </c>
      <c r="O40" s="42">
        <v>58</v>
      </c>
      <c r="P40" s="42">
        <v>65</v>
      </c>
      <c r="Q40" s="40">
        <v>69</v>
      </c>
      <c r="R40" s="40">
        <v>72</v>
      </c>
      <c r="S40" s="42">
        <v>98</v>
      </c>
      <c r="T40" s="42">
        <v>104</v>
      </c>
      <c r="U40" s="44"/>
      <c r="V40" s="35">
        <v>3</v>
      </c>
      <c r="W40" s="44" t="s">
        <v>181</v>
      </c>
      <c r="X40" s="45">
        <v>23</v>
      </c>
      <c r="Y40" s="46" t="s">
        <v>199</v>
      </c>
      <c r="Z40" s="47" t="s">
        <v>250</v>
      </c>
      <c r="AA40" s="125"/>
    </row>
    <row r="41" spans="1:27" ht="15.75" customHeight="1">
      <c r="A41" s="58" t="s">
        <v>27</v>
      </c>
      <c r="B41" s="69" t="s">
        <v>348</v>
      </c>
      <c r="C41" s="69"/>
      <c r="D41" s="14" t="s">
        <v>104</v>
      </c>
      <c r="E41" s="32">
        <f t="shared" si="0"/>
        <v>104</v>
      </c>
      <c r="F41" s="40">
        <v>22</v>
      </c>
      <c r="G41" s="41">
        <v>125</v>
      </c>
      <c r="H41" s="31">
        <f t="shared" si="1"/>
        <v>69</v>
      </c>
      <c r="I41" s="40">
        <v>40</v>
      </c>
      <c r="J41" s="40">
        <v>48</v>
      </c>
      <c r="K41" s="42">
        <v>62</v>
      </c>
      <c r="L41" s="42">
        <v>66</v>
      </c>
      <c r="M41" s="40">
        <v>69</v>
      </c>
      <c r="N41" s="40">
        <v>75</v>
      </c>
      <c r="O41" s="42">
        <v>78</v>
      </c>
      <c r="P41" s="42">
        <v>85</v>
      </c>
      <c r="Q41" s="40">
        <v>88</v>
      </c>
      <c r="R41" s="40">
        <v>90</v>
      </c>
      <c r="S41" s="42">
        <v>100</v>
      </c>
      <c r="T41" s="42">
        <v>108</v>
      </c>
      <c r="U41" s="44"/>
      <c r="V41" s="35">
        <v>18</v>
      </c>
      <c r="W41" s="44" t="s">
        <v>181</v>
      </c>
      <c r="X41" s="45">
        <v>17</v>
      </c>
      <c r="Y41" s="46" t="s">
        <v>190</v>
      </c>
      <c r="Z41" s="47" t="s">
        <v>251</v>
      </c>
      <c r="AA41" s="125"/>
    </row>
    <row r="42" spans="1:27" ht="15.75" customHeight="1">
      <c r="A42" s="58" t="s">
        <v>28</v>
      </c>
      <c r="B42" s="69" t="s">
        <v>349</v>
      </c>
      <c r="C42" s="69"/>
      <c r="D42" s="14" t="s">
        <v>105</v>
      </c>
      <c r="E42" s="32">
        <f t="shared" si="0"/>
        <v>111</v>
      </c>
      <c r="F42" s="40">
        <v>23</v>
      </c>
      <c r="G42" s="41">
        <v>133</v>
      </c>
      <c r="H42" s="31">
        <f t="shared" si="1"/>
        <v>74</v>
      </c>
      <c r="I42" s="40">
        <v>42</v>
      </c>
      <c r="J42" s="40">
        <v>51</v>
      </c>
      <c r="K42" s="42">
        <v>54</v>
      </c>
      <c r="L42" s="42">
        <v>64</v>
      </c>
      <c r="M42" s="40">
        <v>66</v>
      </c>
      <c r="N42" s="40">
        <v>71</v>
      </c>
      <c r="O42" s="42">
        <v>81</v>
      </c>
      <c r="P42" s="42">
        <v>86</v>
      </c>
      <c r="Q42" s="40">
        <v>91</v>
      </c>
      <c r="R42" s="40">
        <v>98</v>
      </c>
      <c r="S42" s="42">
        <v>108</v>
      </c>
      <c r="T42" s="42">
        <v>115</v>
      </c>
      <c r="U42" s="44"/>
      <c r="V42" s="35">
        <v>19</v>
      </c>
      <c r="W42" s="44" t="s">
        <v>181</v>
      </c>
      <c r="X42" s="45">
        <v>18</v>
      </c>
      <c r="Y42" s="46" t="s">
        <v>190</v>
      </c>
      <c r="Z42" s="47" t="s">
        <v>252</v>
      </c>
      <c r="AA42" s="126" t="s">
        <v>367</v>
      </c>
    </row>
    <row r="43" spans="1:27" ht="15.75" customHeight="1">
      <c r="A43" s="58" t="s">
        <v>29</v>
      </c>
      <c r="B43" s="69" t="s">
        <v>352</v>
      </c>
      <c r="C43" s="69"/>
      <c r="D43" s="14" t="s">
        <v>106</v>
      </c>
      <c r="E43" s="32">
        <f t="shared" si="0"/>
        <v>116</v>
      </c>
      <c r="F43" s="40">
        <v>23</v>
      </c>
      <c r="G43" s="41">
        <v>138</v>
      </c>
      <c r="H43" s="123">
        <f t="shared" si="1"/>
        <v>62</v>
      </c>
      <c r="I43" s="40">
        <v>52</v>
      </c>
      <c r="J43" s="40">
        <v>60</v>
      </c>
      <c r="K43" s="42">
        <v>68</v>
      </c>
      <c r="L43" s="42">
        <v>77</v>
      </c>
      <c r="M43" s="40">
        <v>81</v>
      </c>
      <c r="N43" s="40">
        <v>84</v>
      </c>
      <c r="O43" s="42">
        <v>87</v>
      </c>
      <c r="P43" s="42">
        <v>91</v>
      </c>
      <c r="Q43" s="40">
        <v>98</v>
      </c>
      <c r="R43" s="40">
        <v>99</v>
      </c>
      <c r="S43" s="42">
        <v>107</v>
      </c>
      <c r="T43" s="42">
        <v>113</v>
      </c>
      <c r="U43" s="44"/>
      <c r="V43" s="35">
        <v>29</v>
      </c>
      <c r="W43" s="44" t="s">
        <v>181</v>
      </c>
      <c r="X43" s="45">
        <v>25</v>
      </c>
      <c r="Y43" s="46" t="s">
        <v>200</v>
      </c>
      <c r="Z43" s="47" t="s">
        <v>253</v>
      </c>
      <c r="AA43" s="125" t="s">
        <v>368</v>
      </c>
    </row>
    <row r="44" spans="1:27" ht="15.75" customHeight="1">
      <c r="A44" s="45" t="s">
        <v>30</v>
      </c>
      <c r="B44" s="69" t="s">
        <v>232</v>
      </c>
      <c r="C44" s="69" t="s">
        <v>295</v>
      </c>
      <c r="D44" s="14" t="s">
        <v>107</v>
      </c>
      <c r="E44" s="32">
        <f t="shared" si="0"/>
        <v>68</v>
      </c>
      <c r="F44" s="40">
        <v>21</v>
      </c>
      <c r="G44" s="41">
        <v>88</v>
      </c>
      <c r="H44" s="31">
        <f t="shared" si="1"/>
        <v>63</v>
      </c>
      <c r="I44" s="40">
        <v>24</v>
      </c>
      <c r="J44" s="40">
        <v>31</v>
      </c>
      <c r="K44" s="42">
        <v>35</v>
      </c>
      <c r="L44" s="42">
        <v>43</v>
      </c>
      <c r="M44" s="40">
        <v>46</v>
      </c>
      <c r="N44" s="40">
        <v>51</v>
      </c>
      <c r="O44" s="42">
        <v>57</v>
      </c>
      <c r="P44" s="42">
        <v>62</v>
      </c>
      <c r="Q44" s="40">
        <v>68</v>
      </c>
      <c r="R44" s="40">
        <v>70</v>
      </c>
      <c r="S44" s="42">
        <v>79</v>
      </c>
      <c r="T44" s="42">
        <v>86</v>
      </c>
      <c r="U44" s="44"/>
      <c r="V44" s="35">
        <v>3</v>
      </c>
      <c r="W44" s="44" t="s">
        <v>181</v>
      </c>
      <c r="X44" s="45">
        <v>2</v>
      </c>
      <c r="Y44" s="46" t="s">
        <v>190</v>
      </c>
      <c r="Z44" s="47" t="s">
        <v>241</v>
      </c>
      <c r="AA44" s="125" t="s">
        <v>369</v>
      </c>
    </row>
    <row r="45" spans="1:27" ht="15.75" customHeight="1">
      <c r="A45" s="45" t="s">
        <v>31</v>
      </c>
      <c r="B45" s="69" t="s">
        <v>353</v>
      </c>
      <c r="C45" s="69"/>
      <c r="D45" s="14" t="s">
        <v>108</v>
      </c>
      <c r="E45" s="32">
        <f t="shared" si="0"/>
        <v>78</v>
      </c>
      <c r="F45" s="40">
        <v>24</v>
      </c>
      <c r="G45" s="41">
        <v>101</v>
      </c>
      <c r="H45" s="31">
        <f t="shared" si="1"/>
        <v>69</v>
      </c>
      <c r="I45" s="40">
        <v>27</v>
      </c>
      <c r="J45" s="40">
        <v>35</v>
      </c>
      <c r="K45" s="42">
        <v>38</v>
      </c>
      <c r="L45" s="42">
        <v>46</v>
      </c>
      <c r="M45" s="40">
        <v>54</v>
      </c>
      <c r="N45" s="40">
        <v>56</v>
      </c>
      <c r="O45" s="42">
        <v>66</v>
      </c>
      <c r="P45" s="42">
        <v>70</v>
      </c>
      <c r="Q45" s="40">
        <v>76</v>
      </c>
      <c r="R45" s="40">
        <v>79</v>
      </c>
      <c r="S45" s="42">
        <v>86</v>
      </c>
      <c r="T45" s="42">
        <v>95</v>
      </c>
      <c r="U45" s="44" t="s">
        <v>170</v>
      </c>
      <c r="V45" s="35">
        <v>3</v>
      </c>
      <c r="W45" s="44" t="s">
        <v>181</v>
      </c>
      <c r="X45" s="45">
        <v>6</v>
      </c>
      <c r="Y45" s="46" t="s">
        <v>190</v>
      </c>
      <c r="Z45" s="47" t="s">
        <v>254</v>
      </c>
      <c r="AA45" s="125" t="s">
        <v>370</v>
      </c>
    </row>
    <row r="46" spans="1:27" ht="15.75" customHeight="1">
      <c r="A46" s="45" t="s">
        <v>32</v>
      </c>
      <c r="B46" s="69" t="s">
        <v>354</v>
      </c>
      <c r="C46" s="69"/>
      <c r="D46" s="14" t="s">
        <v>109</v>
      </c>
      <c r="E46" s="32">
        <f t="shared" si="0"/>
        <v>75</v>
      </c>
      <c r="F46" s="40">
        <v>23</v>
      </c>
      <c r="G46" s="41">
        <v>97</v>
      </c>
      <c r="H46" s="31">
        <f t="shared" si="1"/>
        <v>64</v>
      </c>
      <c r="I46" s="40">
        <v>27</v>
      </c>
      <c r="J46" s="40">
        <v>34</v>
      </c>
      <c r="K46" s="42">
        <v>40</v>
      </c>
      <c r="L46" s="42">
        <v>47</v>
      </c>
      <c r="M46" s="40">
        <v>52</v>
      </c>
      <c r="N46" s="40">
        <v>56</v>
      </c>
      <c r="O46" s="42">
        <v>59</v>
      </c>
      <c r="P46" s="42">
        <v>65</v>
      </c>
      <c r="Q46" s="40">
        <v>71</v>
      </c>
      <c r="R46" s="40">
        <v>76</v>
      </c>
      <c r="S46" s="42">
        <v>82</v>
      </c>
      <c r="T46" s="42">
        <v>90</v>
      </c>
      <c r="U46" s="44"/>
      <c r="V46" s="35">
        <v>4</v>
      </c>
      <c r="W46" s="44" t="s">
        <v>181</v>
      </c>
      <c r="X46" s="45">
        <v>7</v>
      </c>
      <c r="Y46" s="46" t="s">
        <v>190</v>
      </c>
      <c r="Z46" s="47" t="s">
        <v>255</v>
      </c>
      <c r="AA46" s="125"/>
    </row>
    <row r="47" spans="1:27" ht="15.75" customHeight="1">
      <c r="A47" s="59" t="s">
        <v>33</v>
      </c>
      <c r="B47" s="69" t="s">
        <v>349</v>
      </c>
      <c r="C47" s="69"/>
      <c r="D47" s="14" t="s">
        <v>110</v>
      </c>
      <c r="E47" s="32">
        <f t="shared" si="0"/>
        <v>97</v>
      </c>
      <c r="F47" s="40">
        <v>20</v>
      </c>
      <c r="G47" s="41">
        <v>116</v>
      </c>
      <c r="H47" s="123">
        <f t="shared" si="1"/>
        <v>60</v>
      </c>
      <c r="I47" s="40">
        <v>27</v>
      </c>
      <c r="J47" s="40">
        <v>33</v>
      </c>
      <c r="K47" s="42">
        <v>36</v>
      </c>
      <c r="L47" s="42">
        <v>45</v>
      </c>
      <c r="M47" s="40">
        <v>49</v>
      </c>
      <c r="N47" s="40">
        <v>57</v>
      </c>
      <c r="O47" s="42">
        <v>60</v>
      </c>
      <c r="P47" s="42">
        <v>69</v>
      </c>
      <c r="Q47" s="40">
        <v>73</v>
      </c>
      <c r="R47" s="40">
        <v>75</v>
      </c>
      <c r="S47" s="42">
        <v>82</v>
      </c>
      <c r="T47" s="42">
        <v>86</v>
      </c>
      <c r="U47" s="44"/>
      <c r="V47" s="35">
        <v>7</v>
      </c>
      <c r="W47" s="44" t="s">
        <v>181</v>
      </c>
      <c r="X47" s="45">
        <v>30</v>
      </c>
      <c r="Y47" s="46" t="s">
        <v>201</v>
      </c>
      <c r="Z47" s="47" t="s">
        <v>256</v>
      </c>
      <c r="AA47" s="125" t="s">
        <v>371</v>
      </c>
    </row>
    <row r="48" spans="1:27" ht="15.75" customHeight="1">
      <c r="A48" s="45" t="s">
        <v>34</v>
      </c>
      <c r="B48" s="69" t="s">
        <v>349</v>
      </c>
      <c r="C48" s="69"/>
      <c r="D48" s="14" t="s">
        <v>111</v>
      </c>
      <c r="E48" s="32">
        <f t="shared" si="0"/>
        <v>62</v>
      </c>
      <c r="F48" s="40">
        <v>22</v>
      </c>
      <c r="G48" s="41">
        <v>83</v>
      </c>
      <c r="H48" s="31">
        <f t="shared" si="1"/>
        <v>55</v>
      </c>
      <c r="I48" s="40">
        <v>24</v>
      </c>
      <c r="J48" s="40">
        <v>31</v>
      </c>
      <c r="K48" s="42">
        <v>34</v>
      </c>
      <c r="L48" s="42">
        <v>42</v>
      </c>
      <c r="M48" s="40">
        <v>47</v>
      </c>
      <c r="N48" s="40">
        <v>51</v>
      </c>
      <c r="O48" s="42">
        <v>53</v>
      </c>
      <c r="P48" s="42">
        <v>59</v>
      </c>
      <c r="Q48" s="40">
        <v>62</v>
      </c>
      <c r="R48" s="40">
        <v>65</v>
      </c>
      <c r="S48" s="42">
        <v>72</v>
      </c>
      <c r="T48" s="42">
        <v>78</v>
      </c>
      <c r="U48" s="44"/>
      <c r="V48" s="35">
        <v>2</v>
      </c>
      <c r="W48" s="44" t="s">
        <v>181</v>
      </c>
      <c r="X48" s="45">
        <v>5</v>
      </c>
      <c r="Y48" s="46" t="s">
        <v>190</v>
      </c>
      <c r="Z48" s="47" t="s">
        <v>257</v>
      </c>
      <c r="AA48" s="125" t="s">
        <v>372</v>
      </c>
    </row>
    <row r="49" spans="1:27" ht="15.75" customHeight="1">
      <c r="A49" s="45" t="s">
        <v>35</v>
      </c>
      <c r="B49" s="69" t="s">
        <v>349</v>
      </c>
      <c r="C49" s="69"/>
      <c r="D49" s="14" t="s">
        <v>112</v>
      </c>
      <c r="E49" s="32">
        <f t="shared" si="0"/>
        <v>67</v>
      </c>
      <c r="F49" s="40">
        <v>23</v>
      </c>
      <c r="G49" s="41">
        <v>89</v>
      </c>
      <c r="H49" s="31">
        <f t="shared" si="1"/>
        <v>58</v>
      </c>
      <c r="I49" s="40">
        <v>25</v>
      </c>
      <c r="J49" s="40">
        <v>32</v>
      </c>
      <c r="K49" s="42">
        <v>37</v>
      </c>
      <c r="L49" s="42">
        <v>44</v>
      </c>
      <c r="M49" s="40">
        <v>47</v>
      </c>
      <c r="N49" s="40">
        <v>51</v>
      </c>
      <c r="O49" s="42">
        <v>53</v>
      </c>
      <c r="P49" s="42">
        <v>58</v>
      </c>
      <c r="Q49" s="40">
        <v>64</v>
      </c>
      <c r="R49" s="40">
        <v>67</v>
      </c>
      <c r="S49" s="42">
        <v>77</v>
      </c>
      <c r="T49" s="42">
        <v>82</v>
      </c>
      <c r="U49" s="44"/>
      <c r="V49" s="35">
        <v>2</v>
      </c>
      <c r="W49" s="44" t="s">
        <v>181</v>
      </c>
      <c r="X49" s="45">
        <v>7</v>
      </c>
      <c r="Y49" s="46" t="s">
        <v>190</v>
      </c>
      <c r="Z49" s="47" t="s">
        <v>258</v>
      </c>
      <c r="AA49" s="125"/>
    </row>
    <row r="50" spans="1:27" ht="15.75" customHeight="1">
      <c r="A50" s="59" t="s">
        <v>36</v>
      </c>
      <c r="B50" s="69" t="s">
        <v>355</v>
      </c>
      <c r="C50" s="69"/>
      <c r="D50" s="14" t="s">
        <v>113</v>
      </c>
      <c r="E50" s="32">
        <f t="shared" si="0"/>
        <v>112</v>
      </c>
      <c r="F50" s="40">
        <v>23</v>
      </c>
      <c r="G50" s="41">
        <v>134</v>
      </c>
      <c r="H50" s="123">
        <f t="shared" si="1"/>
        <v>70</v>
      </c>
      <c r="I50" s="40">
        <v>25</v>
      </c>
      <c r="J50" s="40">
        <v>33</v>
      </c>
      <c r="K50" s="42">
        <v>48</v>
      </c>
      <c r="L50" s="42">
        <v>53</v>
      </c>
      <c r="M50" s="40">
        <v>54</v>
      </c>
      <c r="N50" s="40">
        <v>61</v>
      </c>
      <c r="O50" s="42">
        <v>63</v>
      </c>
      <c r="P50" s="42">
        <v>70</v>
      </c>
      <c r="Q50" s="40">
        <v>75</v>
      </c>
      <c r="R50" s="40">
        <v>78</v>
      </c>
      <c r="S50" s="42">
        <v>87</v>
      </c>
      <c r="T50" s="42">
        <v>94</v>
      </c>
      <c r="U50" s="44"/>
      <c r="V50" s="35">
        <v>2</v>
      </c>
      <c r="W50" s="44" t="s">
        <v>181</v>
      </c>
      <c r="X50" s="45">
        <v>40</v>
      </c>
      <c r="Y50" s="46" t="s">
        <v>202</v>
      </c>
      <c r="Z50" s="47" t="s">
        <v>259</v>
      </c>
      <c r="AA50" s="126"/>
    </row>
    <row r="51" spans="1:27" ht="15.75" customHeight="1">
      <c r="A51" s="59" t="s">
        <v>37</v>
      </c>
      <c r="B51" s="69" t="s">
        <v>355</v>
      </c>
      <c r="C51" s="69"/>
      <c r="D51" s="14" t="s">
        <v>114</v>
      </c>
      <c r="E51" s="32">
        <f t="shared" si="0"/>
        <v>112</v>
      </c>
      <c r="F51" s="40">
        <v>23</v>
      </c>
      <c r="G51" s="41">
        <v>134</v>
      </c>
      <c r="H51" s="123">
        <f t="shared" si="1"/>
        <v>70</v>
      </c>
      <c r="I51" s="40">
        <v>25</v>
      </c>
      <c r="J51" s="40">
        <v>33</v>
      </c>
      <c r="K51" s="42">
        <v>48</v>
      </c>
      <c r="L51" s="42">
        <v>53</v>
      </c>
      <c r="M51" s="40">
        <v>54</v>
      </c>
      <c r="N51" s="40">
        <v>61</v>
      </c>
      <c r="O51" s="42">
        <v>63</v>
      </c>
      <c r="P51" s="42">
        <v>70</v>
      </c>
      <c r="Q51" s="40">
        <v>75</v>
      </c>
      <c r="R51" s="40">
        <v>78</v>
      </c>
      <c r="S51" s="42">
        <v>87</v>
      </c>
      <c r="T51" s="42">
        <v>94</v>
      </c>
      <c r="U51" s="44"/>
      <c r="V51" s="35">
        <v>2</v>
      </c>
      <c r="W51" s="44" t="s">
        <v>181</v>
      </c>
      <c r="X51" s="45">
        <v>40</v>
      </c>
      <c r="Y51" s="46" t="s">
        <v>203</v>
      </c>
      <c r="Z51" s="47" t="s">
        <v>259</v>
      </c>
      <c r="AA51" s="125"/>
    </row>
    <row r="52" spans="1:27" ht="15.75" customHeight="1">
      <c r="A52" s="58" t="s">
        <v>38</v>
      </c>
      <c r="B52" s="69" t="s">
        <v>355</v>
      </c>
      <c r="C52" s="69"/>
      <c r="D52" s="14" t="s">
        <v>115</v>
      </c>
      <c r="E52" s="32">
        <f t="shared" si="0"/>
        <v>120</v>
      </c>
      <c r="F52" s="40">
        <v>21</v>
      </c>
      <c r="G52" s="41">
        <v>140</v>
      </c>
      <c r="H52" s="123">
        <f t="shared" si="1"/>
        <v>70</v>
      </c>
      <c r="I52" s="40">
        <v>31</v>
      </c>
      <c r="J52" s="40">
        <v>39</v>
      </c>
      <c r="K52" s="42">
        <v>54</v>
      </c>
      <c r="L52" s="42">
        <v>59</v>
      </c>
      <c r="M52" s="40">
        <v>61</v>
      </c>
      <c r="N52" s="40">
        <v>68</v>
      </c>
      <c r="O52" s="42">
        <v>70</v>
      </c>
      <c r="P52" s="42">
        <v>77</v>
      </c>
      <c r="Q52" s="40">
        <v>81</v>
      </c>
      <c r="R52" s="40">
        <v>85</v>
      </c>
      <c r="S52" s="42">
        <v>94</v>
      </c>
      <c r="T52" s="42">
        <v>100</v>
      </c>
      <c r="U52" s="44"/>
      <c r="V52" s="35">
        <v>10</v>
      </c>
      <c r="W52" s="44" t="s">
        <v>181</v>
      </c>
      <c r="X52" s="45">
        <v>40</v>
      </c>
      <c r="Y52" s="46" t="s">
        <v>204</v>
      </c>
      <c r="Z52" s="47" t="s">
        <v>260</v>
      </c>
      <c r="AA52" s="125"/>
    </row>
    <row r="53" spans="1:27" ht="15.75" customHeight="1">
      <c r="A53" s="59" t="s">
        <v>39</v>
      </c>
      <c r="B53" s="69" t="s">
        <v>355</v>
      </c>
      <c r="C53" s="69"/>
      <c r="D53" s="14" t="s">
        <v>116</v>
      </c>
      <c r="E53" s="32">
        <f t="shared" si="0"/>
        <v>114</v>
      </c>
      <c r="F53" s="48">
        <v>23</v>
      </c>
      <c r="G53" s="49">
        <v>136</v>
      </c>
      <c r="H53" s="123">
        <f t="shared" si="1"/>
        <v>70</v>
      </c>
      <c r="I53" s="40">
        <v>25</v>
      </c>
      <c r="J53" s="40">
        <v>33</v>
      </c>
      <c r="K53" s="42">
        <v>49</v>
      </c>
      <c r="L53" s="42">
        <v>53</v>
      </c>
      <c r="M53" s="40">
        <v>55</v>
      </c>
      <c r="N53" s="40">
        <v>61</v>
      </c>
      <c r="O53" s="42">
        <v>64</v>
      </c>
      <c r="P53" s="42">
        <v>71</v>
      </c>
      <c r="Q53" s="40">
        <v>74</v>
      </c>
      <c r="R53" s="40">
        <v>79</v>
      </c>
      <c r="S53" s="42">
        <v>88</v>
      </c>
      <c r="T53" s="42">
        <v>94</v>
      </c>
      <c r="U53" s="44"/>
      <c r="V53" s="35">
        <v>2</v>
      </c>
      <c r="W53" s="44" t="s">
        <v>181</v>
      </c>
      <c r="X53" s="45">
        <v>42</v>
      </c>
      <c r="Y53" s="46" t="s">
        <v>205</v>
      </c>
      <c r="Z53" s="47" t="s">
        <v>259</v>
      </c>
      <c r="AA53" s="125"/>
    </row>
    <row r="54" spans="1:27" ht="15.75" customHeight="1">
      <c r="A54" s="58" t="s">
        <v>40</v>
      </c>
      <c r="B54" s="69" t="s">
        <v>349</v>
      </c>
      <c r="C54" s="69"/>
      <c r="D54" s="13" t="s">
        <v>117</v>
      </c>
      <c r="E54" s="32">
        <f t="shared" si="0"/>
        <v>155</v>
      </c>
      <c r="F54" s="48">
        <v>24</v>
      </c>
      <c r="G54" s="49">
        <v>178</v>
      </c>
      <c r="H54" s="123">
        <f t="shared" si="1"/>
        <v>68</v>
      </c>
      <c r="I54" s="40">
        <v>67</v>
      </c>
      <c r="J54" s="40">
        <v>77</v>
      </c>
      <c r="K54" s="42">
        <v>80</v>
      </c>
      <c r="L54" s="42">
        <v>87</v>
      </c>
      <c r="M54" s="40">
        <v>91</v>
      </c>
      <c r="N54" s="40">
        <v>95</v>
      </c>
      <c r="O54" s="42">
        <v>103</v>
      </c>
      <c r="P54" s="42">
        <v>108</v>
      </c>
      <c r="Q54" s="40">
        <v>111</v>
      </c>
      <c r="R54" s="40">
        <v>114</v>
      </c>
      <c r="S54" s="42">
        <v>124</v>
      </c>
      <c r="T54" s="42">
        <v>134</v>
      </c>
      <c r="U54" s="44"/>
      <c r="V54" s="35">
        <v>43</v>
      </c>
      <c r="W54" s="44" t="s">
        <v>181</v>
      </c>
      <c r="X54" s="45">
        <v>44</v>
      </c>
      <c r="Y54" s="46" t="s">
        <v>206</v>
      </c>
      <c r="Z54" s="47" t="s">
        <v>261</v>
      </c>
      <c r="AA54" s="125"/>
    </row>
    <row r="55" spans="1:27" ht="15.75" customHeight="1">
      <c r="A55" s="58" t="s">
        <v>41</v>
      </c>
      <c r="B55" s="69" t="s">
        <v>349</v>
      </c>
      <c r="C55" s="69"/>
      <c r="D55" s="13" t="s">
        <v>118</v>
      </c>
      <c r="E55" s="32">
        <f t="shared" si="0"/>
        <v>159</v>
      </c>
      <c r="F55" s="40">
        <v>24</v>
      </c>
      <c r="G55" s="41">
        <v>182</v>
      </c>
      <c r="H55" s="123">
        <f t="shared" si="1"/>
        <v>62</v>
      </c>
      <c r="I55" s="40">
        <v>100</v>
      </c>
      <c r="J55" s="40">
        <v>105</v>
      </c>
      <c r="K55" s="42">
        <v>118</v>
      </c>
      <c r="L55" s="42">
        <v>123</v>
      </c>
      <c r="M55" s="40">
        <v>126</v>
      </c>
      <c r="N55" s="40">
        <v>131</v>
      </c>
      <c r="O55" s="42">
        <v>134</v>
      </c>
      <c r="P55" s="42">
        <v>138</v>
      </c>
      <c r="Q55" s="40">
        <v>145</v>
      </c>
      <c r="R55" s="40">
        <v>148</v>
      </c>
      <c r="S55" s="42">
        <v>155</v>
      </c>
      <c r="T55" s="42">
        <v>161</v>
      </c>
      <c r="U55" s="44"/>
      <c r="V55" s="35">
        <v>76</v>
      </c>
      <c r="W55" s="44" t="s">
        <v>184</v>
      </c>
      <c r="X55" s="45">
        <v>21</v>
      </c>
      <c r="Y55" s="46" t="s">
        <v>207</v>
      </c>
      <c r="Z55" s="47" t="s">
        <v>262</v>
      </c>
      <c r="AA55" s="126" t="s">
        <v>373</v>
      </c>
    </row>
    <row r="56" spans="1:27" ht="15.75" customHeight="1">
      <c r="A56" s="60" t="s">
        <v>42</v>
      </c>
      <c r="B56" s="69" t="s">
        <v>349</v>
      </c>
      <c r="C56" s="69"/>
      <c r="D56" s="14" t="s">
        <v>119</v>
      </c>
      <c r="E56" s="32">
        <f t="shared" si="0"/>
        <v>74</v>
      </c>
      <c r="F56" s="40">
        <v>20</v>
      </c>
      <c r="G56" s="41">
        <v>93</v>
      </c>
      <c r="H56" s="31">
        <f t="shared" si="1"/>
        <v>55</v>
      </c>
      <c r="I56" s="40">
        <v>36</v>
      </c>
      <c r="J56" s="40">
        <v>42</v>
      </c>
      <c r="K56" s="42">
        <v>48</v>
      </c>
      <c r="L56" s="42">
        <v>55</v>
      </c>
      <c r="M56" s="40">
        <v>59</v>
      </c>
      <c r="N56" s="40">
        <v>62</v>
      </c>
      <c r="O56" s="42">
        <v>65</v>
      </c>
      <c r="P56" s="42">
        <v>70</v>
      </c>
      <c r="Q56" s="40">
        <v>74</v>
      </c>
      <c r="R56" s="40">
        <v>76</v>
      </c>
      <c r="S56" s="42">
        <v>85</v>
      </c>
      <c r="T56" s="42">
        <v>90</v>
      </c>
      <c r="U56" s="44"/>
      <c r="V56" s="35">
        <v>16</v>
      </c>
      <c r="W56" s="44" t="s">
        <v>181</v>
      </c>
      <c r="X56" s="45">
        <v>3</v>
      </c>
      <c r="Y56" s="46" t="s">
        <v>190</v>
      </c>
      <c r="Z56" s="47" t="s">
        <v>263</v>
      </c>
      <c r="AA56" s="125"/>
    </row>
    <row r="57" spans="1:27" ht="15.75" customHeight="1">
      <c r="A57" s="45" t="s">
        <v>43</v>
      </c>
      <c r="B57" s="69" t="s">
        <v>232</v>
      </c>
      <c r="C57" s="69"/>
      <c r="D57" s="14" t="s">
        <v>120</v>
      </c>
      <c r="E57" s="32">
        <f t="shared" si="0"/>
        <v>63</v>
      </c>
      <c r="F57" s="40">
        <v>20</v>
      </c>
      <c r="G57" s="41">
        <v>82</v>
      </c>
      <c r="H57" s="31">
        <f t="shared" si="1"/>
        <v>58</v>
      </c>
      <c r="I57" s="40">
        <v>25</v>
      </c>
      <c r="J57" s="40">
        <v>30</v>
      </c>
      <c r="K57" s="42">
        <v>36</v>
      </c>
      <c r="L57" s="42">
        <v>42</v>
      </c>
      <c r="M57" s="40">
        <v>48</v>
      </c>
      <c r="N57" s="40">
        <v>52</v>
      </c>
      <c r="O57" s="42">
        <v>54</v>
      </c>
      <c r="P57" s="42">
        <v>59</v>
      </c>
      <c r="Q57" s="40">
        <v>63</v>
      </c>
      <c r="R57" s="40">
        <v>68</v>
      </c>
      <c r="S57" s="42">
        <v>75</v>
      </c>
      <c r="T57" s="42">
        <v>82</v>
      </c>
      <c r="U57" s="44"/>
      <c r="V57" s="35">
        <v>5</v>
      </c>
      <c r="W57" s="44" t="s">
        <v>181</v>
      </c>
      <c r="X57" s="45">
        <v>0</v>
      </c>
      <c r="Y57" s="46" t="s">
        <v>190</v>
      </c>
      <c r="Z57" s="47" t="s">
        <v>264</v>
      </c>
      <c r="AA57" s="125" t="s">
        <v>374</v>
      </c>
    </row>
    <row r="58" spans="1:27" s="6" customFormat="1" ht="15.75" customHeight="1">
      <c r="A58" s="60" t="s">
        <v>44</v>
      </c>
      <c r="B58" s="69" t="s">
        <v>304</v>
      </c>
      <c r="C58" s="69" t="s">
        <v>296</v>
      </c>
      <c r="D58" s="14" t="s">
        <v>121</v>
      </c>
      <c r="E58" s="32">
        <f t="shared" si="0"/>
        <v>84</v>
      </c>
      <c r="F58" s="40">
        <v>23</v>
      </c>
      <c r="G58" s="41">
        <v>106</v>
      </c>
      <c r="H58" s="31">
        <f t="shared" si="1"/>
        <v>61</v>
      </c>
      <c r="I58" s="40">
        <v>39</v>
      </c>
      <c r="J58" s="40">
        <v>46</v>
      </c>
      <c r="K58" s="42">
        <v>49</v>
      </c>
      <c r="L58" s="42">
        <v>55</v>
      </c>
      <c r="M58" s="40">
        <v>58</v>
      </c>
      <c r="N58" s="40">
        <v>64</v>
      </c>
      <c r="O58" s="42">
        <v>67</v>
      </c>
      <c r="P58" s="42">
        <v>74</v>
      </c>
      <c r="Q58" s="40">
        <v>78</v>
      </c>
      <c r="R58" s="40">
        <v>81</v>
      </c>
      <c r="S58" s="42">
        <v>91</v>
      </c>
      <c r="T58" s="42">
        <v>99</v>
      </c>
      <c r="U58" s="44"/>
      <c r="V58" s="35">
        <v>16</v>
      </c>
      <c r="W58" s="44" t="s">
        <v>181</v>
      </c>
      <c r="X58" s="45">
        <v>7</v>
      </c>
      <c r="Y58" s="46" t="s">
        <v>190</v>
      </c>
      <c r="Z58" s="47" t="s">
        <v>265</v>
      </c>
      <c r="AA58" s="125" t="s">
        <v>375</v>
      </c>
    </row>
    <row r="59" spans="1:27" ht="15.75" customHeight="1">
      <c r="A59" s="45" t="s">
        <v>45</v>
      </c>
      <c r="B59" s="69" t="s">
        <v>353</v>
      </c>
      <c r="C59" s="69"/>
      <c r="D59" s="14" t="s">
        <v>122</v>
      </c>
      <c r="E59" s="32">
        <f t="shared" si="0"/>
        <v>84</v>
      </c>
      <c r="F59" s="40">
        <v>24</v>
      </c>
      <c r="G59" s="41">
        <v>107</v>
      </c>
      <c r="H59" s="31">
        <f t="shared" si="1"/>
        <v>72</v>
      </c>
      <c r="I59" s="40">
        <v>29</v>
      </c>
      <c r="J59" s="40">
        <v>36</v>
      </c>
      <c r="K59" s="42">
        <v>43</v>
      </c>
      <c r="L59" s="42">
        <v>50</v>
      </c>
      <c r="M59" s="40">
        <v>54</v>
      </c>
      <c r="N59" s="40">
        <v>61</v>
      </c>
      <c r="O59" s="42">
        <v>64</v>
      </c>
      <c r="P59" s="42">
        <v>71</v>
      </c>
      <c r="Q59" s="40">
        <v>75</v>
      </c>
      <c r="R59" s="40">
        <v>78</v>
      </c>
      <c r="S59" s="42">
        <v>93</v>
      </c>
      <c r="T59" s="42">
        <v>100</v>
      </c>
      <c r="U59" s="44" t="s">
        <v>170</v>
      </c>
      <c r="V59" s="35">
        <v>5</v>
      </c>
      <c r="W59" s="44" t="s">
        <v>181</v>
      </c>
      <c r="X59" s="45">
        <v>7</v>
      </c>
      <c r="Y59" s="46" t="s">
        <v>190</v>
      </c>
      <c r="Z59" s="47" t="s">
        <v>266</v>
      </c>
      <c r="AA59" s="125"/>
    </row>
    <row r="60" spans="1:27" ht="15.75" customHeight="1">
      <c r="A60" s="58" t="s">
        <v>46</v>
      </c>
      <c r="B60" s="69" t="s">
        <v>349</v>
      </c>
      <c r="C60" s="69"/>
      <c r="D60" s="14" t="s">
        <v>123</v>
      </c>
      <c r="E60" s="32">
        <f t="shared" si="0"/>
        <v>120</v>
      </c>
      <c r="F60" s="40">
        <v>23</v>
      </c>
      <c r="G60" s="41">
        <v>142</v>
      </c>
      <c r="H60" s="123">
        <f t="shared" si="1"/>
        <v>69</v>
      </c>
      <c r="I60" s="40">
        <v>51</v>
      </c>
      <c r="J60" s="40">
        <v>62</v>
      </c>
      <c r="K60" s="42">
        <v>65</v>
      </c>
      <c r="L60" s="42">
        <v>76</v>
      </c>
      <c r="M60" s="40">
        <v>80</v>
      </c>
      <c r="N60" s="40">
        <v>86</v>
      </c>
      <c r="O60" s="42">
        <v>90</v>
      </c>
      <c r="P60" s="42">
        <v>97</v>
      </c>
      <c r="Q60" s="40">
        <v>105</v>
      </c>
      <c r="R60" s="40">
        <v>107</v>
      </c>
      <c r="S60" s="42">
        <v>114</v>
      </c>
      <c r="T60" s="42">
        <v>119</v>
      </c>
      <c r="U60" s="44"/>
      <c r="V60" s="35">
        <v>28</v>
      </c>
      <c r="W60" s="44" t="s">
        <v>183</v>
      </c>
      <c r="X60" s="45">
        <v>23</v>
      </c>
      <c r="Y60" s="46" t="s">
        <v>208</v>
      </c>
      <c r="Z60" s="47" t="s">
        <v>267</v>
      </c>
      <c r="AA60" s="126" t="s">
        <v>376</v>
      </c>
    </row>
    <row r="61" spans="1:27" ht="15.75" customHeight="1">
      <c r="A61" s="45" t="s">
        <v>47</v>
      </c>
      <c r="B61" s="69" t="s">
        <v>349</v>
      </c>
      <c r="C61" s="69"/>
      <c r="D61" s="14" t="s">
        <v>124</v>
      </c>
      <c r="E61" s="32">
        <f t="shared" si="0"/>
        <v>69</v>
      </c>
      <c r="F61" s="40">
        <v>23</v>
      </c>
      <c r="G61" s="41">
        <v>91</v>
      </c>
      <c r="H61" s="31">
        <f t="shared" si="1"/>
        <v>55</v>
      </c>
      <c r="I61" s="40">
        <v>29</v>
      </c>
      <c r="J61" s="40">
        <v>35</v>
      </c>
      <c r="K61" s="42">
        <v>38</v>
      </c>
      <c r="L61" s="42">
        <v>45</v>
      </c>
      <c r="M61" s="40">
        <v>54</v>
      </c>
      <c r="N61" s="40">
        <v>57</v>
      </c>
      <c r="O61" s="42">
        <v>60</v>
      </c>
      <c r="P61" s="42">
        <v>65</v>
      </c>
      <c r="Q61" s="40">
        <v>69</v>
      </c>
      <c r="R61" s="40">
        <v>73</v>
      </c>
      <c r="S61" s="42">
        <v>77</v>
      </c>
      <c r="T61" s="42">
        <v>83</v>
      </c>
      <c r="U61" s="44"/>
      <c r="V61" s="35">
        <v>6</v>
      </c>
      <c r="W61" s="44" t="s">
        <v>181</v>
      </c>
      <c r="X61" s="45">
        <v>8</v>
      </c>
      <c r="Y61" s="46" t="s">
        <v>190</v>
      </c>
      <c r="Z61" s="47" t="s">
        <v>250</v>
      </c>
      <c r="AA61" s="125"/>
    </row>
    <row r="62" spans="1:27" ht="15.75" customHeight="1">
      <c r="A62" s="58" t="s">
        <v>48</v>
      </c>
      <c r="B62" s="69" t="s">
        <v>356</v>
      </c>
      <c r="C62" s="69"/>
      <c r="D62" s="14" t="s">
        <v>155</v>
      </c>
      <c r="E62" s="32">
        <f t="shared" si="0"/>
        <v>201</v>
      </c>
      <c r="F62" s="40">
        <v>23</v>
      </c>
      <c r="G62" s="41">
        <v>223</v>
      </c>
      <c r="H62" s="123">
        <f t="shared" si="1"/>
        <v>65</v>
      </c>
      <c r="I62" s="40">
        <v>47</v>
      </c>
      <c r="J62" s="40">
        <v>54</v>
      </c>
      <c r="K62" s="42">
        <v>66</v>
      </c>
      <c r="L62" s="42">
        <v>74</v>
      </c>
      <c r="M62" s="40">
        <v>76</v>
      </c>
      <c r="N62" s="40">
        <v>81</v>
      </c>
      <c r="O62" s="42">
        <v>85</v>
      </c>
      <c r="P62" s="42">
        <v>91</v>
      </c>
      <c r="Q62" s="40">
        <v>98</v>
      </c>
      <c r="R62" s="40">
        <v>100</v>
      </c>
      <c r="S62" s="42">
        <v>106</v>
      </c>
      <c r="T62" s="42">
        <v>111</v>
      </c>
      <c r="U62" s="44"/>
      <c r="V62" s="35">
        <v>24</v>
      </c>
      <c r="W62" s="44"/>
      <c r="X62" s="45">
        <v>112</v>
      </c>
      <c r="Y62" s="46" t="s">
        <v>209</v>
      </c>
      <c r="Z62" s="47" t="s">
        <v>268</v>
      </c>
      <c r="AA62" s="125" t="s">
        <v>377</v>
      </c>
    </row>
    <row r="63" spans="1:27" ht="15.75" customHeight="1">
      <c r="A63" s="58" t="s">
        <v>49</v>
      </c>
      <c r="B63" s="69" t="s">
        <v>356</v>
      </c>
      <c r="C63" s="69"/>
      <c r="D63" s="14" t="s">
        <v>155</v>
      </c>
      <c r="E63" s="32">
        <f t="shared" si="0"/>
        <v>201</v>
      </c>
      <c r="F63" s="40">
        <v>23</v>
      </c>
      <c r="G63" s="41">
        <v>223</v>
      </c>
      <c r="H63" s="123">
        <f t="shared" si="1"/>
        <v>64</v>
      </c>
      <c r="I63" s="40">
        <v>144</v>
      </c>
      <c r="J63" s="40">
        <v>151</v>
      </c>
      <c r="K63" s="42">
        <v>160</v>
      </c>
      <c r="L63" s="42">
        <v>169</v>
      </c>
      <c r="M63" s="40">
        <v>172</v>
      </c>
      <c r="N63" s="40">
        <v>177</v>
      </c>
      <c r="O63" s="42">
        <v>181</v>
      </c>
      <c r="P63" s="42">
        <v>186</v>
      </c>
      <c r="Q63" s="40">
        <v>193</v>
      </c>
      <c r="R63" s="40">
        <v>196</v>
      </c>
      <c r="S63" s="42">
        <v>202</v>
      </c>
      <c r="T63" s="42">
        <v>207</v>
      </c>
      <c r="U63" s="44"/>
      <c r="V63" s="35">
        <v>121</v>
      </c>
      <c r="W63" s="44" t="s">
        <v>182</v>
      </c>
      <c r="X63" s="45">
        <v>16</v>
      </c>
      <c r="Y63" s="46"/>
      <c r="Z63" s="47" t="s">
        <v>269</v>
      </c>
      <c r="AA63" s="126" t="s">
        <v>378</v>
      </c>
    </row>
    <row r="64" spans="1:27" ht="15.75" customHeight="1">
      <c r="A64" s="59" t="s">
        <v>50</v>
      </c>
      <c r="B64" s="69" t="s">
        <v>350</v>
      </c>
      <c r="C64" s="69"/>
      <c r="D64" s="14" t="s">
        <v>125</v>
      </c>
      <c r="E64" s="32">
        <f t="shared" si="0"/>
        <v>114</v>
      </c>
      <c r="F64" s="40">
        <v>24</v>
      </c>
      <c r="G64" s="41">
        <v>137</v>
      </c>
      <c r="H64" s="123">
        <f t="shared" si="1"/>
        <v>61</v>
      </c>
      <c r="I64" s="40">
        <v>28</v>
      </c>
      <c r="J64" s="40">
        <v>34</v>
      </c>
      <c r="K64" s="42">
        <v>41</v>
      </c>
      <c r="L64" s="42">
        <v>46</v>
      </c>
      <c r="M64" s="40">
        <v>49</v>
      </c>
      <c r="N64" s="40">
        <v>56</v>
      </c>
      <c r="O64" s="42">
        <v>59</v>
      </c>
      <c r="P64" s="42">
        <v>67</v>
      </c>
      <c r="Q64" s="40">
        <v>70</v>
      </c>
      <c r="R64" s="40">
        <v>76</v>
      </c>
      <c r="S64" s="42">
        <v>82</v>
      </c>
      <c r="T64" s="42">
        <v>88</v>
      </c>
      <c r="U64" s="44"/>
      <c r="V64" s="35">
        <v>4</v>
      </c>
      <c r="W64" s="44" t="s">
        <v>181</v>
      </c>
      <c r="X64" s="45">
        <v>49</v>
      </c>
      <c r="Y64" s="46" t="s">
        <v>210</v>
      </c>
      <c r="Z64" s="47" t="s">
        <v>255</v>
      </c>
      <c r="AA64" s="125"/>
    </row>
    <row r="65" spans="1:27" ht="15.75" customHeight="1">
      <c r="A65" s="59" t="s">
        <v>51</v>
      </c>
      <c r="B65" s="69" t="s">
        <v>349</v>
      </c>
      <c r="C65" s="69"/>
      <c r="D65" s="14" t="s">
        <v>126</v>
      </c>
      <c r="E65" s="32">
        <f t="shared" si="0"/>
        <v>106</v>
      </c>
      <c r="F65" s="40">
        <v>23</v>
      </c>
      <c r="G65" s="41">
        <v>128</v>
      </c>
      <c r="H65" s="123">
        <f t="shared" si="1"/>
        <v>70</v>
      </c>
      <c r="I65" s="40">
        <v>28</v>
      </c>
      <c r="J65" s="40">
        <v>37</v>
      </c>
      <c r="K65" s="42">
        <v>40</v>
      </c>
      <c r="L65" s="42">
        <v>50</v>
      </c>
      <c r="M65" s="40">
        <v>54</v>
      </c>
      <c r="N65" s="40">
        <v>60</v>
      </c>
      <c r="O65" s="42">
        <v>63</v>
      </c>
      <c r="P65" s="42">
        <v>69</v>
      </c>
      <c r="Q65" s="40">
        <v>75</v>
      </c>
      <c r="R65" s="40">
        <v>78</v>
      </c>
      <c r="S65" s="42">
        <v>88</v>
      </c>
      <c r="T65" s="42">
        <v>97</v>
      </c>
      <c r="U65" s="44"/>
      <c r="V65" s="35">
        <v>5</v>
      </c>
      <c r="W65" s="44" t="s">
        <v>181</v>
      </c>
      <c r="X65" s="45">
        <v>31</v>
      </c>
      <c r="Y65" s="46" t="s">
        <v>211</v>
      </c>
      <c r="Z65" s="47" t="s">
        <v>270</v>
      </c>
      <c r="AA65" s="125"/>
    </row>
    <row r="66" spans="1:27" ht="15.75" customHeight="1">
      <c r="A66" s="45" t="s">
        <v>52</v>
      </c>
      <c r="B66" s="69" t="s">
        <v>349</v>
      </c>
      <c r="C66" s="69"/>
      <c r="D66" s="14" t="s">
        <v>127</v>
      </c>
      <c r="E66" s="32">
        <f t="shared" si="0"/>
        <v>60</v>
      </c>
      <c r="F66" s="40">
        <v>23</v>
      </c>
      <c r="G66" s="41">
        <v>82</v>
      </c>
      <c r="H66" s="31">
        <f t="shared" si="1"/>
        <v>55</v>
      </c>
      <c r="I66" s="40">
        <v>26</v>
      </c>
      <c r="J66" s="40">
        <v>33</v>
      </c>
      <c r="K66" s="42">
        <v>37</v>
      </c>
      <c r="L66" s="42">
        <v>45</v>
      </c>
      <c r="M66" s="40">
        <v>48</v>
      </c>
      <c r="N66" s="40">
        <v>52</v>
      </c>
      <c r="O66" s="42">
        <v>55</v>
      </c>
      <c r="P66" s="42">
        <v>59</v>
      </c>
      <c r="Q66" s="40">
        <v>65</v>
      </c>
      <c r="R66" s="40">
        <v>68</v>
      </c>
      <c r="S66" s="42">
        <v>75</v>
      </c>
      <c r="T66" s="42">
        <v>80</v>
      </c>
      <c r="U66" s="44"/>
      <c r="V66" s="35">
        <v>3</v>
      </c>
      <c r="W66" s="44" t="s">
        <v>181</v>
      </c>
      <c r="X66" s="45">
        <v>2</v>
      </c>
      <c r="Y66" s="46" t="s">
        <v>190</v>
      </c>
      <c r="Z66" s="47" t="s">
        <v>271</v>
      </c>
      <c r="AA66" s="125" t="s">
        <v>379</v>
      </c>
    </row>
    <row r="67" spans="1:27" ht="15.75" customHeight="1">
      <c r="A67" s="58" t="s">
        <v>53</v>
      </c>
      <c r="B67" s="69" t="s">
        <v>357</v>
      </c>
      <c r="C67" s="69"/>
      <c r="D67" s="14" t="s">
        <v>128</v>
      </c>
      <c r="E67" s="32">
        <f t="shared" si="0"/>
        <v>117</v>
      </c>
      <c r="F67" s="40">
        <v>19</v>
      </c>
      <c r="G67" s="41">
        <v>135</v>
      </c>
      <c r="H67" s="123">
        <f t="shared" si="1"/>
        <v>67</v>
      </c>
      <c r="I67" s="40">
        <v>37</v>
      </c>
      <c r="J67" s="40">
        <v>46</v>
      </c>
      <c r="K67" s="42">
        <v>49</v>
      </c>
      <c r="L67" s="42">
        <v>58</v>
      </c>
      <c r="M67" s="40">
        <v>61</v>
      </c>
      <c r="N67" s="40">
        <v>68</v>
      </c>
      <c r="O67" s="42">
        <v>71</v>
      </c>
      <c r="P67" s="42">
        <v>77</v>
      </c>
      <c r="Q67" s="40">
        <v>83</v>
      </c>
      <c r="R67" s="40">
        <v>85</v>
      </c>
      <c r="S67" s="42">
        <v>94</v>
      </c>
      <c r="T67" s="42">
        <v>103</v>
      </c>
      <c r="U67" s="44"/>
      <c r="V67" s="35">
        <v>18</v>
      </c>
      <c r="W67" s="44" t="s">
        <v>181</v>
      </c>
      <c r="X67" s="45">
        <v>32</v>
      </c>
      <c r="Y67" s="46" t="s">
        <v>212</v>
      </c>
      <c r="Z67" s="47" t="s">
        <v>272</v>
      </c>
      <c r="AA67" s="125"/>
    </row>
    <row r="68" spans="1:27" ht="15.75" customHeight="1">
      <c r="A68" s="45" t="s">
        <v>54</v>
      </c>
      <c r="B68" s="69" t="s">
        <v>358</v>
      </c>
      <c r="C68" s="69"/>
      <c r="D68" s="14" t="s">
        <v>129</v>
      </c>
      <c r="E68" s="32">
        <f t="shared" si="0"/>
        <v>67</v>
      </c>
      <c r="F68" s="40">
        <v>20</v>
      </c>
      <c r="G68" s="41">
        <v>86</v>
      </c>
      <c r="H68" s="31">
        <f t="shared" si="1"/>
        <v>61</v>
      </c>
      <c r="I68" s="40">
        <v>24</v>
      </c>
      <c r="J68" s="40">
        <v>31</v>
      </c>
      <c r="K68" s="42">
        <v>34</v>
      </c>
      <c r="L68" s="42">
        <v>42</v>
      </c>
      <c r="M68" s="40">
        <v>45</v>
      </c>
      <c r="N68" s="40">
        <v>51</v>
      </c>
      <c r="O68" s="42">
        <v>54</v>
      </c>
      <c r="P68" s="42">
        <v>60</v>
      </c>
      <c r="Q68" s="40">
        <v>68</v>
      </c>
      <c r="R68" s="40">
        <v>70</v>
      </c>
      <c r="S68" s="42">
        <v>79</v>
      </c>
      <c r="T68" s="42">
        <v>84</v>
      </c>
      <c r="U68" s="44"/>
      <c r="V68" s="35">
        <v>4</v>
      </c>
      <c r="W68" s="44" t="s">
        <v>181</v>
      </c>
      <c r="X68" s="45">
        <v>2</v>
      </c>
      <c r="Y68" s="46" t="s">
        <v>190</v>
      </c>
      <c r="Z68" s="47" t="s">
        <v>273</v>
      </c>
      <c r="AA68" s="125"/>
    </row>
    <row r="69" spans="1:27" s="6" customFormat="1" ht="15.75" customHeight="1">
      <c r="A69" s="59" t="s">
        <v>55</v>
      </c>
      <c r="B69" s="69" t="s">
        <v>349</v>
      </c>
      <c r="C69" s="69" t="s">
        <v>297</v>
      </c>
      <c r="D69" s="14" t="s">
        <v>130</v>
      </c>
      <c r="E69" s="32">
        <f t="shared" si="0"/>
        <v>85</v>
      </c>
      <c r="F69" s="40">
        <v>23</v>
      </c>
      <c r="G69" s="41">
        <v>107</v>
      </c>
      <c r="H69" s="123">
        <f t="shared" si="1"/>
        <v>59</v>
      </c>
      <c r="I69" s="40">
        <v>32</v>
      </c>
      <c r="J69" s="40">
        <v>38</v>
      </c>
      <c r="K69" s="42">
        <v>47</v>
      </c>
      <c r="L69" s="42">
        <v>51</v>
      </c>
      <c r="M69" s="40">
        <v>56</v>
      </c>
      <c r="N69" s="40">
        <v>61</v>
      </c>
      <c r="O69" s="42">
        <v>64</v>
      </c>
      <c r="P69" s="42">
        <v>71</v>
      </c>
      <c r="Q69" s="40">
        <v>74</v>
      </c>
      <c r="R69" s="40">
        <v>76</v>
      </c>
      <c r="S69" s="42">
        <v>84</v>
      </c>
      <c r="T69" s="42">
        <v>90</v>
      </c>
      <c r="U69" s="44" t="s">
        <v>225</v>
      </c>
      <c r="V69" s="35">
        <v>9</v>
      </c>
      <c r="W69" s="44" t="s">
        <v>181</v>
      </c>
      <c r="X69" s="45">
        <v>17</v>
      </c>
      <c r="Y69" s="46" t="s">
        <v>213</v>
      </c>
      <c r="Z69" s="47" t="s">
        <v>274</v>
      </c>
      <c r="AA69" s="125"/>
    </row>
    <row r="70" spans="1:27" ht="15.75" customHeight="1">
      <c r="A70" s="45" t="s">
        <v>56</v>
      </c>
      <c r="B70" s="69" t="s">
        <v>233</v>
      </c>
      <c r="C70" s="69"/>
      <c r="D70" s="14" t="s">
        <v>131</v>
      </c>
      <c r="E70" s="32">
        <f t="shared" si="0"/>
        <v>52</v>
      </c>
      <c r="F70" s="40">
        <v>23</v>
      </c>
      <c r="G70" s="41">
        <v>74</v>
      </c>
      <c r="H70" s="31">
        <f t="shared" si="1"/>
        <v>51</v>
      </c>
      <c r="I70" s="40">
        <v>24</v>
      </c>
      <c r="J70" s="40">
        <v>29</v>
      </c>
      <c r="K70" s="42">
        <v>32</v>
      </c>
      <c r="L70" s="42">
        <v>38</v>
      </c>
      <c r="M70" s="40">
        <v>43</v>
      </c>
      <c r="N70" s="40">
        <v>49</v>
      </c>
      <c r="O70" s="42">
        <v>52</v>
      </c>
      <c r="P70" s="42">
        <v>58</v>
      </c>
      <c r="Q70" s="40">
        <v>64</v>
      </c>
      <c r="R70" s="40">
        <v>66</v>
      </c>
      <c r="S70" s="42">
        <v>72</v>
      </c>
      <c r="T70" s="42">
        <v>74</v>
      </c>
      <c r="U70" s="44"/>
      <c r="V70" s="35">
        <v>1</v>
      </c>
      <c r="W70" s="44" t="s">
        <v>181</v>
      </c>
      <c r="X70" s="45">
        <v>0</v>
      </c>
      <c r="Y70" s="46" t="s">
        <v>190</v>
      </c>
      <c r="Z70" s="47" t="s">
        <v>228</v>
      </c>
      <c r="AA70" s="125"/>
    </row>
    <row r="71" spans="1:27" ht="15.75" customHeight="1">
      <c r="A71" s="45" t="s">
        <v>57</v>
      </c>
      <c r="B71" s="69" t="s">
        <v>233</v>
      </c>
      <c r="C71" s="69" t="s">
        <v>298</v>
      </c>
      <c r="D71" s="14" t="s">
        <v>132</v>
      </c>
      <c r="E71" s="32">
        <f t="shared" si="0"/>
        <v>52</v>
      </c>
      <c r="F71" s="40">
        <v>23</v>
      </c>
      <c r="G71" s="41">
        <v>74</v>
      </c>
      <c r="H71" s="31">
        <f t="shared" si="1"/>
        <v>51</v>
      </c>
      <c r="I71" s="40">
        <v>24</v>
      </c>
      <c r="J71" s="40">
        <v>29</v>
      </c>
      <c r="K71" s="42">
        <v>32</v>
      </c>
      <c r="L71" s="42">
        <v>38</v>
      </c>
      <c r="M71" s="40">
        <v>43</v>
      </c>
      <c r="N71" s="40">
        <v>49</v>
      </c>
      <c r="O71" s="42">
        <v>52</v>
      </c>
      <c r="P71" s="42">
        <v>58</v>
      </c>
      <c r="Q71" s="40">
        <v>64</v>
      </c>
      <c r="R71" s="40">
        <v>66</v>
      </c>
      <c r="S71" s="42">
        <v>72</v>
      </c>
      <c r="T71" s="42">
        <v>74</v>
      </c>
      <c r="U71" s="44"/>
      <c r="V71" s="35">
        <v>1</v>
      </c>
      <c r="W71" s="44" t="s">
        <v>181</v>
      </c>
      <c r="X71" s="45">
        <v>0</v>
      </c>
      <c r="Y71" s="46" t="s">
        <v>190</v>
      </c>
      <c r="Z71" s="47" t="s">
        <v>228</v>
      </c>
      <c r="AA71" s="125"/>
    </row>
    <row r="72" spans="1:27" ht="15.75" customHeight="1">
      <c r="A72" s="45" t="s">
        <v>58</v>
      </c>
      <c r="B72" s="69" t="s">
        <v>354</v>
      </c>
      <c r="C72" s="69"/>
      <c r="D72" s="14" t="s">
        <v>133</v>
      </c>
      <c r="E72" s="32">
        <f t="shared" si="0"/>
        <v>79</v>
      </c>
      <c r="F72" s="40">
        <v>51</v>
      </c>
      <c r="G72" s="41">
        <v>129</v>
      </c>
      <c r="H72" s="31">
        <f t="shared" si="1"/>
        <v>71</v>
      </c>
      <c r="I72" s="40">
        <v>54</v>
      </c>
      <c r="J72" s="40">
        <v>62</v>
      </c>
      <c r="K72" s="42">
        <v>68</v>
      </c>
      <c r="L72" s="42">
        <v>76</v>
      </c>
      <c r="M72" s="40">
        <v>84</v>
      </c>
      <c r="N72" s="40">
        <v>90</v>
      </c>
      <c r="O72" s="42">
        <v>93</v>
      </c>
      <c r="P72" s="42">
        <v>100</v>
      </c>
      <c r="Q72" s="40">
        <v>106</v>
      </c>
      <c r="R72" s="40">
        <v>110</v>
      </c>
      <c r="S72" s="42">
        <v>118</v>
      </c>
      <c r="T72" s="42">
        <v>124</v>
      </c>
      <c r="U72" s="44"/>
      <c r="V72" s="35">
        <v>3</v>
      </c>
      <c r="W72" s="44" t="s">
        <v>181</v>
      </c>
      <c r="X72" s="45">
        <v>5</v>
      </c>
      <c r="Y72" s="46" t="s">
        <v>190</v>
      </c>
      <c r="Z72" s="47" t="s">
        <v>275</v>
      </c>
      <c r="AA72" s="125"/>
    </row>
    <row r="73" spans="1:27" ht="15.75" customHeight="1">
      <c r="A73" s="59" t="s">
        <v>59</v>
      </c>
      <c r="B73" s="69" t="s">
        <v>351</v>
      </c>
      <c r="C73" s="69"/>
      <c r="D73" s="14" t="s">
        <v>134</v>
      </c>
      <c r="E73" s="32">
        <f t="shared" si="0"/>
        <v>95</v>
      </c>
      <c r="F73" s="40">
        <v>24</v>
      </c>
      <c r="G73" s="41">
        <v>118</v>
      </c>
      <c r="H73" s="123">
        <f t="shared" si="1"/>
        <v>67</v>
      </c>
      <c r="I73" s="40">
        <v>25</v>
      </c>
      <c r="J73" s="40">
        <v>31</v>
      </c>
      <c r="K73" s="42">
        <v>34</v>
      </c>
      <c r="L73" s="42">
        <v>43</v>
      </c>
      <c r="M73" s="40">
        <v>47</v>
      </c>
      <c r="N73" s="40">
        <v>53</v>
      </c>
      <c r="O73" s="42">
        <v>56</v>
      </c>
      <c r="P73" s="42">
        <v>62</v>
      </c>
      <c r="Q73" s="40">
        <v>68</v>
      </c>
      <c r="R73" s="40">
        <v>70</v>
      </c>
      <c r="S73" s="42">
        <v>85</v>
      </c>
      <c r="T73" s="42">
        <v>91</v>
      </c>
      <c r="U73" s="44"/>
      <c r="V73" s="35">
        <v>1</v>
      </c>
      <c r="W73" s="44" t="s">
        <v>181</v>
      </c>
      <c r="X73" s="45">
        <v>27</v>
      </c>
      <c r="Y73" s="46" t="s">
        <v>214</v>
      </c>
      <c r="Z73" s="47" t="s">
        <v>241</v>
      </c>
      <c r="AA73" s="125" t="s">
        <v>380</v>
      </c>
    </row>
    <row r="74" spans="1:27" ht="15.75" customHeight="1">
      <c r="A74" s="58" t="s">
        <v>60</v>
      </c>
      <c r="B74" s="69" t="s">
        <v>349</v>
      </c>
      <c r="C74" s="69"/>
      <c r="D74" s="14" t="s">
        <v>135</v>
      </c>
      <c r="E74" s="32">
        <f t="shared" si="0"/>
        <v>111</v>
      </c>
      <c r="F74" s="40">
        <v>24</v>
      </c>
      <c r="G74" s="41">
        <v>134</v>
      </c>
      <c r="H74" s="123">
        <f t="shared" si="1"/>
        <v>75</v>
      </c>
      <c r="I74" s="40">
        <v>48</v>
      </c>
      <c r="J74" s="40">
        <v>59</v>
      </c>
      <c r="K74" s="42">
        <v>66</v>
      </c>
      <c r="L74" s="42">
        <v>72</v>
      </c>
      <c r="M74" s="40">
        <v>77</v>
      </c>
      <c r="N74" s="40">
        <v>83</v>
      </c>
      <c r="O74" s="42">
        <v>86</v>
      </c>
      <c r="P74" s="42">
        <v>92</v>
      </c>
      <c r="Q74" s="40">
        <v>98</v>
      </c>
      <c r="R74" s="40">
        <v>101</v>
      </c>
      <c r="S74" s="42">
        <v>111</v>
      </c>
      <c r="T74" s="42">
        <v>122</v>
      </c>
      <c r="U74" s="44"/>
      <c r="V74" s="35">
        <v>24</v>
      </c>
      <c r="W74" s="44" t="s">
        <v>181</v>
      </c>
      <c r="X74" s="45">
        <v>12</v>
      </c>
      <c r="Y74" s="46" t="s">
        <v>215</v>
      </c>
      <c r="Z74" s="47" t="s">
        <v>276</v>
      </c>
      <c r="AA74" s="125"/>
    </row>
    <row r="75" spans="1:27" s="6" customFormat="1" ht="15.75" customHeight="1">
      <c r="A75" s="45" t="s">
        <v>61</v>
      </c>
      <c r="B75" s="69" t="s">
        <v>303</v>
      </c>
      <c r="C75" s="69" t="s">
        <v>299</v>
      </c>
      <c r="D75" s="14" t="s">
        <v>136</v>
      </c>
      <c r="E75" s="32">
        <f t="shared" si="0"/>
        <v>56</v>
      </c>
      <c r="F75" s="48">
        <v>22</v>
      </c>
      <c r="G75" s="49">
        <v>77</v>
      </c>
      <c r="H75" s="31">
        <f t="shared" si="1"/>
        <v>54</v>
      </c>
      <c r="I75" s="40">
        <v>23</v>
      </c>
      <c r="J75" s="40">
        <v>32</v>
      </c>
      <c r="K75" s="42">
        <v>35</v>
      </c>
      <c r="L75" s="42">
        <v>44</v>
      </c>
      <c r="M75" s="40">
        <v>46</v>
      </c>
      <c r="N75" s="40">
        <v>52</v>
      </c>
      <c r="O75" s="42">
        <v>54</v>
      </c>
      <c r="P75" s="42">
        <v>59</v>
      </c>
      <c r="Q75" s="40">
        <v>62</v>
      </c>
      <c r="R75" s="40">
        <v>65</v>
      </c>
      <c r="S75" s="42">
        <v>72</v>
      </c>
      <c r="T75" s="42">
        <v>76</v>
      </c>
      <c r="U75" s="44"/>
      <c r="V75" s="35">
        <v>1</v>
      </c>
      <c r="W75" s="44" t="s">
        <v>181</v>
      </c>
      <c r="X75" s="45">
        <v>1</v>
      </c>
      <c r="Y75" s="46" t="s">
        <v>190</v>
      </c>
      <c r="Z75" s="47" t="s">
        <v>277</v>
      </c>
      <c r="AA75" s="125"/>
    </row>
    <row r="76" spans="1:27" ht="15.75" customHeight="1">
      <c r="A76" s="59" t="s">
        <v>62</v>
      </c>
      <c r="B76" s="69" t="s">
        <v>354</v>
      </c>
      <c r="C76" s="69"/>
      <c r="D76" s="13" t="s">
        <v>137</v>
      </c>
      <c r="E76" s="32">
        <f t="shared" si="0"/>
        <v>90</v>
      </c>
      <c r="F76" s="40">
        <v>22</v>
      </c>
      <c r="G76" s="41">
        <v>111</v>
      </c>
      <c r="H76" s="31">
        <f t="shared" si="1"/>
        <v>64</v>
      </c>
      <c r="I76" s="40">
        <v>27</v>
      </c>
      <c r="J76" s="40">
        <v>33</v>
      </c>
      <c r="K76" s="42">
        <v>41</v>
      </c>
      <c r="L76" s="42">
        <v>47</v>
      </c>
      <c r="M76" s="40">
        <v>52</v>
      </c>
      <c r="N76" s="40">
        <v>58</v>
      </c>
      <c r="O76" s="42">
        <v>62</v>
      </c>
      <c r="P76" s="42">
        <v>69</v>
      </c>
      <c r="Q76" s="40">
        <v>72</v>
      </c>
      <c r="R76" s="40">
        <v>77</v>
      </c>
      <c r="S76" s="42">
        <v>84</v>
      </c>
      <c r="T76" s="42">
        <v>90</v>
      </c>
      <c r="U76" s="44"/>
      <c r="V76" s="35">
        <v>5</v>
      </c>
      <c r="W76" s="44" t="s">
        <v>181</v>
      </c>
      <c r="X76" s="45">
        <v>21</v>
      </c>
      <c r="Y76" s="46" t="s">
        <v>190</v>
      </c>
      <c r="Z76" s="47" t="s">
        <v>278</v>
      </c>
      <c r="AA76" s="125"/>
    </row>
    <row r="77" spans="1:27" ht="15.75" customHeight="1">
      <c r="A77" s="45" t="s">
        <v>63</v>
      </c>
      <c r="B77" s="69" t="s">
        <v>349</v>
      </c>
      <c r="C77" s="69"/>
      <c r="D77" s="14" t="s">
        <v>138</v>
      </c>
      <c r="E77" s="32">
        <f t="shared" si="0"/>
        <v>70</v>
      </c>
      <c r="F77" s="40">
        <v>23</v>
      </c>
      <c r="G77" s="41">
        <v>92</v>
      </c>
      <c r="H77" s="31">
        <f t="shared" si="1"/>
        <v>62</v>
      </c>
      <c r="I77" s="40">
        <v>26</v>
      </c>
      <c r="J77" s="40">
        <v>31</v>
      </c>
      <c r="K77" s="42">
        <v>39</v>
      </c>
      <c r="L77" s="42">
        <v>45</v>
      </c>
      <c r="M77" s="40">
        <v>49</v>
      </c>
      <c r="N77" s="40">
        <v>55</v>
      </c>
      <c r="O77" s="42">
        <v>58</v>
      </c>
      <c r="P77" s="42">
        <v>64</v>
      </c>
      <c r="Q77" s="40">
        <v>70</v>
      </c>
      <c r="R77" s="40">
        <v>74</v>
      </c>
      <c r="S77" s="42">
        <v>82</v>
      </c>
      <c r="T77" s="42">
        <v>87</v>
      </c>
      <c r="U77" s="44"/>
      <c r="V77" s="35">
        <v>3</v>
      </c>
      <c r="W77" s="44" t="s">
        <v>181</v>
      </c>
      <c r="X77" s="45">
        <v>5</v>
      </c>
      <c r="Y77" s="46" t="s">
        <v>190</v>
      </c>
      <c r="Z77" s="47" t="s">
        <v>279</v>
      </c>
      <c r="AA77" s="125"/>
    </row>
    <row r="78" spans="1:27" ht="15.75" customHeight="1">
      <c r="A78" s="59" t="s">
        <v>64</v>
      </c>
      <c r="B78" s="69" t="s">
        <v>344</v>
      </c>
      <c r="C78" s="69"/>
      <c r="D78" s="14" t="s">
        <v>139</v>
      </c>
      <c r="E78" s="32">
        <f t="shared" si="0"/>
        <v>76</v>
      </c>
      <c r="F78" s="40">
        <v>23</v>
      </c>
      <c r="G78" s="41">
        <v>98</v>
      </c>
      <c r="H78" s="31">
        <f t="shared" si="1"/>
        <v>57</v>
      </c>
      <c r="I78" s="40">
        <v>24</v>
      </c>
      <c r="J78" s="40">
        <v>31</v>
      </c>
      <c r="K78" s="42">
        <v>34</v>
      </c>
      <c r="L78" s="42">
        <v>42</v>
      </c>
      <c r="M78" s="40">
        <v>45</v>
      </c>
      <c r="N78" s="40">
        <v>51</v>
      </c>
      <c r="O78" s="42">
        <v>54</v>
      </c>
      <c r="P78" s="42">
        <v>60</v>
      </c>
      <c r="Q78" s="40">
        <v>66</v>
      </c>
      <c r="R78" s="40">
        <v>69</v>
      </c>
      <c r="S78" s="42">
        <v>76</v>
      </c>
      <c r="T78" s="42">
        <v>80</v>
      </c>
      <c r="U78" s="44"/>
      <c r="V78" s="35">
        <v>1</v>
      </c>
      <c r="W78" s="44" t="s">
        <v>181</v>
      </c>
      <c r="X78" s="45">
        <v>18</v>
      </c>
      <c r="Y78" s="46" t="s">
        <v>190</v>
      </c>
      <c r="Z78" s="47" t="s">
        <v>237</v>
      </c>
      <c r="AA78" s="125"/>
    </row>
    <row r="79" spans="1:27" ht="15.75" customHeight="1">
      <c r="A79" s="59" t="s">
        <v>65</v>
      </c>
      <c r="B79" s="69" t="s">
        <v>349</v>
      </c>
      <c r="C79" s="69"/>
      <c r="D79" s="14" t="s">
        <v>140</v>
      </c>
      <c r="E79" s="32">
        <f t="shared" si="0"/>
        <v>99</v>
      </c>
      <c r="F79" s="40">
        <v>23</v>
      </c>
      <c r="G79" s="41">
        <v>121</v>
      </c>
      <c r="H79" s="123">
        <f t="shared" si="1"/>
        <v>70</v>
      </c>
      <c r="I79" s="40">
        <v>24</v>
      </c>
      <c r="J79" s="40">
        <v>32</v>
      </c>
      <c r="K79" s="42">
        <v>35</v>
      </c>
      <c r="L79" s="42">
        <v>44</v>
      </c>
      <c r="M79" s="40">
        <v>49</v>
      </c>
      <c r="N79" s="40">
        <v>54</v>
      </c>
      <c r="O79" s="42">
        <v>59</v>
      </c>
      <c r="P79" s="42">
        <v>65</v>
      </c>
      <c r="Q79" s="40">
        <v>71</v>
      </c>
      <c r="R79" s="40">
        <v>77</v>
      </c>
      <c r="S79" s="42">
        <v>84</v>
      </c>
      <c r="T79" s="42">
        <v>93</v>
      </c>
      <c r="U79" s="44" t="s">
        <v>170</v>
      </c>
      <c r="V79" s="35">
        <v>1</v>
      </c>
      <c r="W79" s="44" t="s">
        <v>181</v>
      </c>
      <c r="X79" s="45">
        <v>28</v>
      </c>
      <c r="Y79" s="46" t="s">
        <v>216</v>
      </c>
      <c r="Z79" s="47" t="s">
        <v>280</v>
      </c>
      <c r="AA79" s="125"/>
    </row>
    <row r="80" spans="1:27" ht="15.75" customHeight="1">
      <c r="A80" s="58" t="s">
        <v>66</v>
      </c>
      <c r="B80" s="69" t="s">
        <v>350</v>
      </c>
      <c r="C80" s="69"/>
      <c r="D80" s="14" t="s">
        <v>141</v>
      </c>
      <c r="E80" s="32">
        <f t="shared" si="0"/>
        <v>155</v>
      </c>
      <c r="F80" s="40">
        <v>24</v>
      </c>
      <c r="G80" s="41">
        <v>178</v>
      </c>
      <c r="H80" s="123">
        <f t="shared" si="1"/>
        <v>67</v>
      </c>
      <c r="I80" s="40">
        <v>59</v>
      </c>
      <c r="J80" s="40">
        <v>65</v>
      </c>
      <c r="K80" s="42">
        <v>76</v>
      </c>
      <c r="L80" s="42">
        <v>80</v>
      </c>
      <c r="M80" s="40">
        <v>84</v>
      </c>
      <c r="N80" s="40">
        <v>92</v>
      </c>
      <c r="O80" s="42">
        <v>95</v>
      </c>
      <c r="P80" s="42">
        <v>105</v>
      </c>
      <c r="Q80" s="40">
        <v>108</v>
      </c>
      <c r="R80" s="40">
        <v>113</v>
      </c>
      <c r="S80" s="42">
        <v>119</v>
      </c>
      <c r="T80" s="42">
        <v>125</v>
      </c>
      <c r="U80" s="44"/>
      <c r="V80" s="35">
        <v>35</v>
      </c>
      <c r="W80" s="44" t="s">
        <v>181</v>
      </c>
      <c r="X80" s="45">
        <v>53</v>
      </c>
      <c r="Y80" s="46" t="s">
        <v>217</v>
      </c>
      <c r="Z80" s="47" t="s">
        <v>281</v>
      </c>
      <c r="AA80" s="125"/>
    </row>
    <row r="81" spans="1:27" ht="15.75" customHeight="1">
      <c r="A81" s="58" t="s">
        <v>67</v>
      </c>
      <c r="B81" s="69" t="s">
        <v>348</v>
      </c>
      <c r="C81" s="69"/>
      <c r="D81" s="14" t="s">
        <v>142</v>
      </c>
      <c r="E81" s="32">
        <f t="shared" ref="E81:E93" si="2">G81-F81+1</f>
        <v>117</v>
      </c>
      <c r="F81" s="40">
        <v>22</v>
      </c>
      <c r="G81" s="41">
        <v>138</v>
      </c>
      <c r="H81" s="31">
        <f t="shared" ref="H81:H93" si="3">T81-I81+1</f>
        <v>70</v>
      </c>
      <c r="I81" s="40">
        <v>46</v>
      </c>
      <c r="J81" s="40">
        <v>57</v>
      </c>
      <c r="K81" s="42">
        <v>61</v>
      </c>
      <c r="L81" s="42">
        <v>70</v>
      </c>
      <c r="M81" s="40">
        <v>74</v>
      </c>
      <c r="N81" s="40">
        <v>80</v>
      </c>
      <c r="O81" s="42">
        <v>84</v>
      </c>
      <c r="P81" s="42">
        <v>90</v>
      </c>
      <c r="Q81" s="40">
        <v>96</v>
      </c>
      <c r="R81" s="40">
        <v>101</v>
      </c>
      <c r="S81" s="42">
        <v>107</v>
      </c>
      <c r="T81" s="42">
        <v>115</v>
      </c>
      <c r="U81" s="44"/>
      <c r="V81" s="35">
        <v>24</v>
      </c>
      <c r="W81" s="44" t="s">
        <v>181</v>
      </c>
      <c r="X81" s="45">
        <v>23</v>
      </c>
      <c r="Y81" s="46" t="s">
        <v>218</v>
      </c>
      <c r="Z81" s="47" t="s">
        <v>282</v>
      </c>
      <c r="AA81" s="125" t="s">
        <v>381</v>
      </c>
    </row>
    <row r="82" spans="1:27" ht="15.75" customHeight="1">
      <c r="A82" s="58" t="s">
        <v>68</v>
      </c>
      <c r="B82" s="69" t="s">
        <v>349</v>
      </c>
      <c r="C82" s="69"/>
      <c r="D82" s="14" t="s">
        <v>143</v>
      </c>
      <c r="E82" s="32">
        <f t="shared" si="2"/>
        <v>116</v>
      </c>
      <c r="F82" s="40">
        <v>25</v>
      </c>
      <c r="G82" s="41">
        <v>140</v>
      </c>
      <c r="H82" s="31">
        <f t="shared" si="3"/>
        <v>61</v>
      </c>
      <c r="I82" s="40">
        <v>37</v>
      </c>
      <c r="J82" s="40">
        <v>42</v>
      </c>
      <c r="K82" s="42">
        <v>48</v>
      </c>
      <c r="L82" s="42">
        <v>54</v>
      </c>
      <c r="M82" s="40">
        <v>59</v>
      </c>
      <c r="N82" s="40">
        <v>65</v>
      </c>
      <c r="O82" s="42">
        <v>68</v>
      </c>
      <c r="P82" s="42">
        <v>74</v>
      </c>
      <c r="Q82" s="40" t="s">
        <v>167</v>
      </c>
      <c r="R82" s="40" t="s">
        <v>167</v>
      </c>
      <c r="S82" s="42">
        <v>90</v>
      </c>
      <c r="T82" s="42">
        <v>97</v>
      </c>
      <c r="U82" s="44"/>
      <c r="V82" s="35">
        <v>12</v>
      </c>
      <c r="W82" s="44" t="s">
        <v>181</v>
      </c>
      <c r="X82" s="45">
        <v>43</v>
      </c>
      <c r="Y82" s="46" t="s">
        <v>190</v>
      </c>
      <c r="Z82" s="47" t="s">
        <v>283</v>
      </c>
      <c r="AA82" s="126"/>
    </row>
    <row r="83" spans="1:27" ht="15.75" customHeight="1">
      <c r="A83" s="45" t="s">
        <v>69</v>
      </c>
      <c r="B83" s="69" t="s">
        <v>303</v>
      </c>
      <c r="C83" s="69"/>
      <c r="D83" s="14" t="s">
        <v>144</v>
      </c>
      <c r="E83" s="32">
        <f t="shared" si="2"/>
        <v>75</v>
      </c>
      <c r="F83" s="40">
        <v>23</v>
      </c>
      <c r="G83" s="41">
        <v>97</v>
      </c>
      <c r="H83" s="31">
        <f t="shared" si="3"/>
        <v>55</v>
      </c>
      <c r="I83" s="40">
        <v>36</v>
      </c>
      <c r="J83" s="40">
        <v>45</v>
      </c>
      <c r="K83" s="42">
        <v>48</v>
      </c>
      <c r="L83" s="42">
        <v>58</v>
      </c>
      <c r="M83" s="40">
        <v>61</v>
      </c>
      <c r="N83" s="40">
        <v>65</v>
      </c>
      <c r="O83" s="42">
        <v>67</v>
      </c>
      <c r="P83" s="42">
        <v>72</v>
      </c>
      <c r="Q83" s="40">
        <v>78</v>
      </c>
      <c r="R83" s="40">
        <v>81</v>
      </c>
      <c r="S83" s="42">
        <v>87</v>
      </c>
      <c r="T83" s="42">
        <v>90</v>
      </c>
      <c r="U83" s="44"/>
      <c r="V83" s="35">
        <v>13</v>
      </c>
      <c r="W83" s="44" t="s">
        <v>181</v>
      </c>
      <c r="X83" s="45">
        <v>7</v>
      </c>
      <c r="Y83" s="46" t="s">
        <v>308</v>
      </c>
      <c r="Z83" s="47" t="s">
        <v>284</v>
      </c>
      <c r="AA83" s="125"/>
    </row>
    <row r="84" spans="1:27" ht="15.75" customHeight="1">
      <c r="A84" s="45" t="s">
        <v>70</v>
      </c>
      <c r="B84" s="69" t="s">
        <v>349</v>
      </c>
      <c r="C84" s="69"/>
      <c r="D84" s="14" t="s">
        <v>145</v>
      </c>
      <c r="E84" s="32">
        <f t="shared" si="2"/>
        <v>63</v>
      </c>
      <c r="F84" s="48">
        <v>26</v>
      </c>
      <c r="G84" s="49">
        <v>88</v>
      </c>
      <c r="H84" s="31">
        <f t="shared" si="3"/>
        <v>60</v>
      </c>
      <c r="I84" s="40">
        <v>27</v>
      </c>
      <c r="J84" s="40">
        <v>33</v>
      </c>
      <c r="K84" s="42">
        <v>38</v>
      </c>
      <c r="L84" s="42">
        <v>44</v>
      </c>
      <c r="M84" s="40">
        <v>48</v>
      </c>
      <c r="N84" s="40">
        <v>54</v>
      </c>
      <c r="O84" s="42">
        <v>57</v>
      </c>
      <c r="P84" s="42">
        <v>63</v>
      </c>
      <c r="Q84" s="40">
        <v>70</v>
      </c>
      <c r="R84" s="40">
        <v>73</v>
      </c>
      <c r="S84" s="42">
        <v>80</v>
      </c>
      <c r="T84" s="42">
        <v>86</v>
      </c>
      <c r="U84" s="44"/>
      <c r="V84" s="35">
        <v>1</v>
      </c>
      <c r="W84" s="44"/>
      <c r="X84" s="45">
        <v>2</v>
      </c>
      <c r="Y84" s="46" t="s">
        <v>190</v>
      </c>
      <c r="Z84" s="47" t="s">
        <v>244</v>
      </c>
      <c r="AA84" s="125"/>
    </row>
    <row r="85" spans="1:27" ht="15.75" customHeight="1">
      <c r="A85" s="59" t="s">
        <v>71</v>
      </c>
      <c r="B85" s="69" t="s">
        <v>357</v>
      </c>
      <c r="C85" s="69"/>
      <c r="D85" s="13" t="s">
        <v>146</v>
      </c>
      <c r="E85" s="32">
        <f t="shared" si="2"/>
        <v>93</v>
      </c>
      <c r="F85" s="40">
        <v>19</v>
      </c>
      <c r="G85" s="41">
        <v>111</v>
      </c>
      <c r="H85" s="123">
        <f t="shared" si="3"/>
        <v>69</v>
      </c>
      <c r="I85" s="40">
        <v>21</v>
      </c>
      <c r="J85" s="40">
        <v>31</v>
      </c>
      <c r="K85" s="42">
        <v>34</v>
      </c>
      <c r="L85" s="42">
        <v>43</v>
      </c>
      <c r="M85" s="40">
        <v>48</v>
      </c>
      <c r="N85" s="40">
        <v>53</v>
      </c>
      <c r="O85" s="42">
        <v>56</v>
      </c>
      <c r="P85" s="42">
        <v>60</v>
      </c>
      <c r="Q85" s="40" t="s">
        <v>167</v>
      </c>
      <c r="R85" s="40" t="s">
        <v>167</v>
      </c>
      <c r="S85" s="42">
        <v>79</v>
      </c>
      <c r="T85" s="42">
        <v>89</v>
      </c>
      <c r="U85" s="44" t="s">
        <v>170</v>
      </c>
      <c r="V85" s="35">
        <v>2</v>
      </c>
      <c r="W85" s="44"/>
      <c r="X85" s="45">
        <v>22</v>
      </c>
      <c r="Y85" s="46" t="s">
        <v>219</v>
      </c>
      <c r="Z85" s="47" t="s">
        <v>241</v>
      </c>
      <c r="AA85" s="126"/>
    </row>
    <row r="86" spans="1:27" ht="15.75" customHeight="1">
      <c r="A86" s="59" t="s">
        <v>72</v>
      </c>
      <c r="B86" s="69" t="s">
        <v>349</v>
      </c>
      <c r="C86" s="69"/>
      <c r="D86" s="14" t="s">
        <v>147</v>
      </c>
      <c r="E86" s="32">
        <f t="shared" si="2"/>
        <v>104</v>
      </c>
      <c r="F86" s="40">
        <v>24</v>
      </c>
      <c r="G86" s="41">
        <v>127</v>
      </c>
      <c r="H86" s="123">
        <f t="shared" si="3"/>
        <v>70</v>
      </c>
      <c r="I86" s="40">
        <v>31</v>
      </c>
      <c r="J86" s="40">
        <v>39</v>
      </c>
      <c r="K86" s="42">
        <v>46</v>
      </c>
      <c r="L86" s="42">
        <v>55</v>
      </c>
      <c r="M86" s="40">
        <v>60</v>
      </c>
      <c r="N86" s="40">
        <v>65</v>
      </c>
      <c r="O86" s="42">
        <v>71</v>
      </c>
      <c r="P86" s="42">
        <v>77</v>
      </c>
      <c r="Q86" s="40">
        <v>83</v>
      </c>
      <c r="R86" s="40">
        <v>87</v>
      </c>
      <c r="S86" s="42">
        <v>94</v>
      </c>
      <c r="T86" s="42">
        <v>100</v>
      </c>
      <c r="U86" s="44"/>
      <c r="V86" s="35">
        <v>7</v>
      </c>
      <c r="W86" s="44"/>
      <c r="X86" s="45">
        <v>27</v>
      </c>
      <c r="Y86" s="46" t="s">
        <v>220</v>
      </c>
      <c r="Z86" s="47" t="s">
        <v>285</v>
      </c>
      <c r="AA86" s="126"/>
    </row>
    <row r="87" spans="1:27" ht="15.75" customHeight="1">
      <c r="A87" s="45" t="s">
        <v>73</v>
      </c>
      <c r="B87" s="69" t="s">
        <v>349</v>
      </c>
      <c r="C87" s="69" t="s">
        <v>300</v>
      </c>
      <c r="D87" s="14" t="s">
        <v>148</v>
      </c>
      <c r="E87" s="32">
        <f t="shared" si="2"/>
        <v>67</v>
      </c>
      <c r="F87" s="40">
        <v>23</v>
      </c>
      <c r="G87" s="41">
        <v>89</v>
      </c>
      <c r="H87" s="31">
        <f t="shared" si="3"/>
        <v>58</v>
      </c>
      <c r="I87" s="40">
        <v>26</v>
      </c>
      <c r="J87" s="40">
        <v>32</v>
      </c>
      <c r="K87" s="42">
        <v>35</v>
      </c>
      <c r="L87" s="42">
        <v>42</v>
      </c>
      <c r="M87" s="40">
        <v>45</v>
      </c>
      <c r="N87" s="40">
        <v>50</v>
      </c>
      <c r="O87" s="42">
        <v>53</v>
      </c>
      <c r="P87" s="42">
        <v>58</v>
      </c>
      <c r="Q87" s="40">
        <v>63</v>
      </c>
      <c r="R87" s="40">
        <v>65</v>
      </c>
      <c r="S87" s="42">
        <v>78</v>
      </c>
      <c r="T87" s="42">
        <v>83</v>
      </c>
      <c r="U87" s="44"/>
      <c r="V87" s="35">
        <v>3</v>
      </c>
      <c r="W87" s="44"/>
      <c r="X87" s="45">
        <v>6</v>
      </c>
      <c r="Y87" s="46" t="s">
        <v>190</v>
      </c>
      <c r="Z87" s="47" t="s">
        <v>286</v>
      </c>
      <c r="AA87" s="125"/>
    </row>
    <row r="88" spans="1:27" ht="15.75" customHeight="1">
      <c r="A88" s="45" t="s">
        <v>74</v>
      </c>
      <c r="B88" s="69" t="s">
        <v>354</v>
      </c>
      <c r="C88" s="69"/>
      <c r="D88" s="14" t="s">
        <v>149</v>
      </c>
      <c r="E88" s="32">
        <f t="shared" si="2"/>
        <v>72</v>
      </c>
      <c r="F88" s="40">
        <v>50</v>
      </c>
      <c r="G88" s="41">
        <v>121</v>
      </c>
      <c r="H88" s="31">
        <f t="shared" si="3"/>
        <v>69</v>
      </c>
      <c r="I88" s="40">
        <v>51</v>
      </c>
      <c r="J88" s="40">
        <v>58</v>
      </c>
      <c r="K88" s="42">
        <v>64</v>
      </c>
      <c r="L88" s="42">
        <v>71</v>
      </c>
      <c r="M88" s="40">
        <v>78</v>
      </c>
      <c r="N88" s="40">
        <v>85</v>
      </c>
      <c r="O88" s="42">
        <v>88</v>
      </c>
      <c r="P88" s="42">
        <v>95</v>
      </c>
      <c r="Q88" s="40">
        <v>100</v>
      </c>
      <c r="R88" s="40">
        <v>103</v>
      </c>
      <c r="S88" s="42">
        <v>113</v>
      </c>
      <c r="T88" s="42">
        <v>119</v>
      </c>
      <c r="U88" s="44"/>
      <c r="V88" s="35">
        <v>1</v>
      </c>
      <c r="W88" s="44"/>
      <c r="X88" s="45">
        <v>2</v>
      </c>
      <c r="Y88" s="46" t="s">
        <v>190</v>
      </c>
      <c r="Z88" s="47" t="s">
        <v>287</v>
      </c>
      <c r="AA88" s="125"/>
    </row>
    <row r="89" spans="1:27" ht="15.75" customHeight="1">
      <c r="A89" s="60" t="s">
        <v>75</v>
      </c>
      <c r="B89" s="69" t="s">
        <v>232</v>
      </c>
      <c r="C89" s="69"/>
      <c r="D89" s="14" t="s">
        <v>150</v>
      </c>
      <c r="E89" s="32">
        <f t="shared" si="2"/>
        <v>67</v>
      </c>
      <c r="F89" s="40">
        <v>20</v>
      </c>
      <c r="G89" s="41">
        <v>86</v>
      </c>
      <c r="H89" s="31">
        <f t="shared" si="3"/>
        <v>54</v>
      </c>
      <c r="I89" s="40">
        <v>30</v>
      </c>
      <c r="J89" s="40">
        <v>36</v>
      </c>
      <c r="K89" s="42">
        <v>42</v>
      </c>
      <c r="L89" s="42">
        <v>49</v>
      </c>
      <c r="M89" s="40">
        <v>52</v>
      </c>
      <c r="N89" s="40">
        <v>56</v>
      </c>
      <c r="O89" s="42">
        <v>59</v>
      </c>
      <c r="P89" s="42">
        <v>64</v>
      </c>
      <c r="Q89" s="40">
        <v>68</v>
      </c>
      <c r="R89" s="40">
        <v>71</v>
      </c>
      <c r="S89" s="42">
        <v>77</v>
      </c>
      <c r="T89" s="42">
        <v>83</v>
      </c>
      <c r="U89" s="44"/>
      <c r="V89" s="35">
        <v>10</v>
      </c>
      <c r="W89" s="44"/>
      <c r="X89" s="45">
        <v>3</v>
      </c>
      <c r="Y89" s="46" t="s">
        <v>190</v>
      </c>
      <c r="Z89" s="47" t="s">
        <v>288</v>
      </c>
      <c r="AA89" s="125" t="s">
        <v>382</v>
      </c>
    </row>
    <row r="90" spans="1:27" ht="15.75" customHeight="1">
      <c r="A90" s="58" t="s">
        <v>76</v>
      </c>
      <c r="B90" s="69" t="s">
        <v>352</v>
      </c>
      <c r="C90" s="69"/>
      <c r="D90" s="14" t="s">
        <v>151</v>
      </c>
      <c r="E90" s="32">
        <f t="shared" si="2"/>
        <v>89</v>
      </c>
      <c r="F90" s="40">
        <v>24</v>
      </c>
      <c r="G90" s="41">
        <v>112</v>
      </c>
      <c r="H90" s="123">
        <f t="shared" si="3"/>
        <v>60</v>
      </c>
      <c r="I90" s="40">
        <v>41</v>
      </c>
      <c r="J90" s="40">
        <v>46</v>
      </c>
      <c r="K90" s="42">
        <v>58</v>
      </c>
      <c r="L90" s="42">
        <v>64</v>
      </c>
      <c r="M90" s="40">
        <v>69</v>
      </c>
      <c r="N90" s="40">
        <v>72</v>
      </c>
      <c r="O90" s="42">
        <v>75</v>
      </c>
      <c r="P90" s="42">
        <v>79</v>
      </c>
      <c r="Q90" s="40">
        <v>86</v>
      </c>
      <c r="R90" s="40">
        <v>88</v>
      </c>
      <c r="S90" s="42">
        <v>95</v>
      </c>
      <c r="T90" s="42">
        <v>100</v>
      </c>
      <c r="U90" s="44"/>
      <c r="V90" s="35">
        <v>17</v>
      </c>
      <c r="W90" s="44"/>
      <c r="X90" s="45">
        <v>12</v>
      </c>
      <c r="Y90" s="46" t="s">
        <v>221</v>
      </c>
      <c r="Z90" s="47" t="s">
        <v>289</v>
      </c>
      <c r="AA90" s="125" t="s">
        <v>383</v>
      </c>
    </row>
    <row r="91" spans="1:27" ht="15.75" customHeight="1">
      <c r="A91" s="45" t="s">
        <v>77</v>
      </c>
      <c r="B91" s="69" t="s">
        <v>303</v>
      </c>
      <c r="C91" s="69"/>
      <c r="D91" s="14" t="s">
        <v>152</v>
      </c>
      <c r="E91" s="32">
        <f t="shared" si="2"/>
        <v>71</v>
      </c>
      <c r="F91" s="48">
        <v>23</v>
      </c>
      <c r="G91" s="49">
        <v>93</v>
      </c>
      <c r="H91" s="31">
        <f t="shared" si="3"/>
        <v>64</v>
      </c>
      <c r="I91" s="40">
        <v>29</v>
      </c>
      <c r="J91" s="40">
        <v>41</v>
      </c>
      <c r="K91" s="42">
        <v>44</v>
      </c>
      <c r="L91" s="42">
        <v>54</v>
      </c>
      <c r="M91" s="40">
        <v>57</v>
      </c>
      <c r="N91" s="40">
        <v>61</v>
      </c>
      <c r="O91" s="42">
        <v>64</v>
      </c>
      <c r="P91" s="42">
        <v>68</v>
      </c>
      <c r="Q91" s="40">
        <v>74</v>
      </c>
      <c r="R91" s="40">
        <v>76</v>
      </c>
      <c r="S91" s="42">
        <v>81</v>
      </c>
      <c r="T91" s="42">
        <v>92</v>
      </c>
      <c r="U91" s="44"/>
      <c r="V91" s="35">
        <v>6</v>
      </c>
      <c r="W91" s="44"/>
      <c r="X91" s="45">
        <v>1</v>
      </c>
      <c r="Y91" s="46" t="s">
        <v>190</v>
      </c>
      <c r="Z91" s="47" t="s">
        <v>290</v>
      </c>
      <c r="AA91" s="125"/>
    </row>
    <row r="92" spans="1:27" ht="15.75" customHeight="1">
      <c r="A92" s="60" t="s">
        <v>78</v>
      </c>
      <c r="B92" s="70" t="s">
        <v>304</v>
      </c>
      <c r="C92" s="96"/>
      <c r="D92" s="138" t="s">
        <v>153</v>
      </c>
      <c r="E92" s="139">
        <f t="shared" si="2"/>
        <v>92</v>
      </c>
      <c r="F92" s="140">
        <v>23</v>
      </c>
      <c r="G92" s="141">
        <v>114</v>
      </c>
      <c r="H92" s="142">
        <f t="shared" si="3"/>
        <v>64</v>
      </c>
      <c r="I92" s="40">
        <v>44</v>
      </c>
      <c r="J92" s="40">
        <v>51</v>
      </c>
      <c r="K92" s="42">
        <v>55</v>
      </c>
      <c r="L92" s="42">
        <v>60</v>
      </c>
      <c r="M92" s="40">
        <v>63</v>
      </c>
      <c r="N92" s="40">
        <v>69</v>
      </c>
      <c r="O92" s="42">
        <v>71</v>
      </c>
      <c r="P92" s="42">
        <v>79</v>
      </c>
      <c r="Q92" s="40">
        <v>83</v>
      </c>
      <c r="R92" s="40">
        <v>85</v>
      </c>
      <c r="S92" s="42">
        <v>99</v>
      </c>
      <c r="T92" s="42">
        <v>107</v>
      </c>
      <c r="U92" s="44"/>
      <c r="V92" s="35">
        <v>21</v>
      </c>
      <c r="W92" s="44"/>
      <c r="X92" s="45">
        <v>7</v>
      </c>
      <c r="Y92" s="46" t="s">
        <v>190</v>
      </c>
      <c r="Z92" s="47" t="s">
        <v>291</v>
      </c>
      <c r="AA92" s="125" t="s">
        <v>384</v>
      </c>
    </row>
    <row r="93" spans="1:27" ht="16.5" customHeight="1" thickBot="1">
      <c r="A93" s="54" t="s">
        <v>79</v>
      </c>
      <c r="B93" s="136" t="s">
        <v>358</v>
      </c>
      <c r="C93" s="143" t="s">
        <v>301</v>
      </c>
      <c r="D93" s="18" t="s">
        <v>154</v>
      </c>
      <c r="E93" s="144">
        <f t="shared" si="2"/>
        <v>66</v>
      </c>
      <c r="F93" s="50">
        <v>20</v>
      </c>
      <c r="G93" s="51">
        <v>85</v>
      </c>
      <c r="H93" s="145">
        <f t="shared" si="3"/>
        <v>62</v>
      </c>
      <c r="I93" s="137">
        <v>24</v>
      </c>
      <c r="J93" s="66">
        <v>29</v>
      </c>
      <c r="K93" s="52">
        <v>37</v>
      </c>
      <c r="L93" s="52">
        <v>43</v>
      </c>
      <c r="M93" s="66">
        <v>46</v>
      </c>
      <c r="N93" s="66">
        <v>52</v>
      </c>
      <c r="O93" s="52">
        <v>55</v>
      </c>
      <c r="P93" s="52">
        <v>61</v>
      </c>
      <c r="Q93" s="66">
        <v>69</v>
      </c>
      <c r="R93" s="66">
        <v>71</v>
      </c>
      <c r="S93" s="52">
        <v>80</v>
      </c>
      <c r="T93" s="52">
        <v>85</v>
      </c>
      <c r="U93" s="53"/>
      <c r="V93" s="61">
        <v>4</v>
      </c>
      <c r="W93" s="53"/>
      <c r="X93" s="54">
        <v>0</v>
      </c>
      <c r="Y93" s="55" t="s">
        <v>190</v>
      </c>
      <c r="Z93" s="56" t="s">
        <v>241</v>
      </c>
      <c r="AA93" s="127"/>
    </row>
    <row r="96" spans="1:27">
      <c r="C96" s="2"/>
      <c r="D96" s="2"/>
      <c r="E96" s="2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2"/>
      <c r="V96" s="2"/>
      <c r="W96" s="2"/>
      <c r="X96" s="2"/>
      <c r="Y96" s="2"/>
      <c r="Z96" s="2"/>
      <c r="AA96" s="2"/>
    </row>
  </sheetData>
  <mergeCells count="5">
    <mergeCell ref="A14:G14"/>
    <mergeCell ref="V14:W14"/>
    <mergeCell ref="X14:Y14"/>
    <mergeCell ref="H14:U14"/>
    <mergeCell ref="Z14:AA14"/>
  </mergeCells>
  <conditionalFormatting sqref="V16:V93">
    <cfRule type="expression" priority="4">
      <formula>"&lt;10"</formula>
    </cfRule>
  </conditionalFormatting>
  <conditionalFormatting sqref="V16:V93">
    <cfRule type="cellIs" dxfId="2" priority="3" operator="greaterThan">
      <formula>9</formula>
    </cfRule>
  </conditionalFormatting>
  <conditionalFormatting sqref="X16:X93">
    <cfRule type="cellIs" dxfId="1" priority="1" operator="greaterThan">
      <formula>9</formula>
    </cfRule>
    <cfRule type="cellIs" dxfId="0" priority="2" operator="greaterThan">
      <formula>9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3"/>
  <sheetViews>
    <sheetView zoomScale="125" zoomScaleNormal="125" zoomScalePageLayoutView="125" workbookViewId="0"/>
  </sheetViews>
  <sheetFormatPr baseColWidth="10" defaultRowHeight="15" x14ac:dyDescent="0"/>
  <cols>
    <col min="1" max="1" width="17.83203125" style="4" customWidth="1"/>
    <col min="2" max="2" width="14.1640625" style="4" customWidth="1"/>
    <col min="3" max="16" width="11.83203125" style="8" customWidth="1"/>
  </cols>
  <sheetData>
    <row r="1" spans="1:16" ht="18">
      <c r="A1" s="3" t="s">
        <v>328</v>
      </c>
    </row>
    <row r="3" spans="1:16">
      <c r="A3" s="75" t="s">
        <v>329</v>
      </c>
    </row>
    <row r="4" spans="1:16" ht="16" thickBot="1"/>
    <row r="5" spans="1:16" ht="19.5" customHeight="1">
      <c r="A5" s="182" t="s">
        <v>316</v>
      </c>
      <c r="B5" s="177" t="s">
        <v>318</v>
      </c>
      <c r="C5" s="184" t="s">
        <v>319</v>
      </c>
      <c r="D5" s="188" t="s">
        <v>326</v>
      </c>
      <c r="E5" s="189"/>
      <c r="F5" s="190"/>
      <c r="G5" s="190"/>
      <c r="H5" s="190"/>
      <c r="I5" s="190"/>
      <c r="J5" s="190"/>
      <c r="K5" s="190"/>
      <c r="L5" s="190"/>
      <c r="M5" s="190"/>
      <c r="N5" s="190"/>
      <c r="O5" s="191"/>
      <c r="P5" s="186" t="s">
        <v>320</v>
      </c>
    </row>
    <row r="6" spans="1:16" ht="19" thickBot="1">
      <c r="A6" s="183"/>
      <c r="B6" s="192"/>
      <c r="C6" s="185"/>
      <c r="D6" s="26" t="s">
        <v>177</v>
      </c>
      <c r="E6" s="107" t="s">
        <v>171</v>
      </c>
      <c r="F6" s="77" t="s">
        <v>321</v>
      </c>
      <c r="G6" s="112" t="s">
        <v>172</v>
      </c>
      <c r="H6" s="77" t="s">
        <v>322</v>
      </c>
      <c r="I6" s="106" t="s">
        <v>173</v>
      </c>
      <c r="J6" s="77" t="s">
        <v>323</v>
      </c>
      <c r="K6" s="106" t="s">
        <v>174</v>
      </c>
      <c r="L6" s="77" t="s">
        <v>324</v>
      </c>
      <c r="M6" s="106" t="s">
        <v>175</v>
      </c>
      <c r="N6" s="77" t="s">
        <v>325</v>
      </c>
      <c r="O6" s="113" t="s">
        <v>176</v>
      </c>
      <c r="P6" s="187"/>
    </row>
    <row r="7" spans="1:16">
      <c r="A7" s="80" t="s">
        <v>2</v>
      </c>
      <c r="B7" s="85">
        <v>111</v>
      </c>
      <c r="C7" s="88">
        <v>32</v>
      </c>
      <c r="D7" s="84">
        <v>56</v>
      </c>
      <c r="E7" s="108">
        <v>7</v>
      </c>
      <c r="F7" s="81">
        <v>2</v>
      </c>
      <c r="G7" s="108">
        <v>8</v>
      </c>
      <c r="H7" s="81">
        <v>3</v>
      </c>
      <c r="I7" s="102">
        <v>7</v>
      </c>
      <c r="J7" s="81">
        <v>2</v>
      </c>
      <c r="K7" s="102">
        <v>7</v>
      </c>
      <c r="L7" s="81">
        <v>5</v>
      </c>
      <c r="M7" s="102">
        <v>3</v>
      </c>
      <c r="N7" s="81">
        <v>5</v>
      </c>
      <c r="O7" s="114">
        <v>7</v>
      </c>
      <c r="P7" s="92">
        <v>23</v>
      </c>
    </row>
    <row r="8" spans="1:16">
      <c r="A8" s="15" t="s">
        <v>3</v>
      </c>
      <c r="B8" s="86">
        <v>92</v>
      </c>
      <c r="C8" s="89">
        <v>32</v>
      </c>
      <c r="D8" s="43">
        <v>56</v>
      </c>
      <c r="E8" s="109">
        <v>7</v>
      </c>
      <c r="F8" s="78">
        <v>2</v>
      </c>
      <c r="G8" s="109">
        <v>8</v>
      </c>
      <c r="H8" s="78">
        <v>3</v>
      </c>
      <c r="I8" s="103">
        <v>7</v>
      </c>
      <c r="J8" s="78">
        <v>2</v>
      </c>
      <c r="K8" s="103">
        <v>7</v>
      </c>
      <c r="L8" s="78">
        <v>5</v>
      </c>
      <c r="M8" s="103">
        <v>3</v>
      </c>
      <c r="N8" s="78">
        <v>5</v>
      </c>
      <c r="O8" s="115">
        <v>7</v>
      </c>
      <c r="P8" s="93">
        <v>4</v>
      </c>
    </row>
    <row r="9" spans="1:16">
      <c r="A9" s="15" t="s">
        <v>4</v>
      </c>
      <c r="B9" s="86">
        <v>92</v>
      </c>
      <c r="C9" s="89">
        <v>32</v>
      </c>
      <c r="D9" s="16">
        <v>56</v>
      </c>
      <c r="E9" s="109">
        <v>7</v>
      </c>
      <c r="F9" s="78">
        <v>2</v>
      </c>
      <c r="G9" s="109">
        <v>8</v>
      </c>
      <c r="H9" s="78">
        <v>3</v>
      </c>
      <c r="I9" s="103">
        <v>7</v>
      </c>
      <c r="J9" s="78">
        <v>2</v>
      </c>
      <c r="K9" s="103">
        <v>7</v>
      </c>
      <c r="L9" s="78">
        <v>5</v>
      </c>
      <c r="M9" s="103">
        <v>3</v>
      </c>
      <c r="N9" s="78">
        <v>5</v>
      </c>
      <c r="O9" s="115">
        <v>7</v>
      </c>
      <c r="P9" s="93">
        <v>4</v>
      </c>
    </row>
    <row r="10" spans="1:16">
      <c r="A10" s="15" t="s">
        <v>5</v>
      </c>
      <c r="B10" s="86">
        <v>65</v>
      </c>
      <c r="C10" s="89">
        <v>1</v>
      </c>
      <c r="D10" s="16">
        <v>57</v>
      </c>
      <c r="E10" s="109">
        <v>8</v>
      </c>
      <c r="F10" s="78">
        <v>2</v>
      </c>
      <c r="G10" s="109">
        <v>9</v>
      </c>
      <c r="H10" s="78">
        <v>2</v>
      </c>
      <c r="I10" s="103">
        <v>7</v>
      </c>
      <c r="J10" s="78">
        <v>2</v>
      </c>
      <c r="K10" s="103">
        <v>7</v>
      </c>
      <c r="L10" s="78">
        <v>5</v>
      </c>
      <c r="M10" s="103">
        <v>4</v>
      </c>
      <c r="N10" s="78">
        <v>6</v>
      </c>
      <c r="O10" s="115">
        <v>5</v>
      </c>
      <c r="P10" s="93">
        <v>7</v>
      </c>
    </row>
    <row r="11" spans="1:16">
      <c r="A11" s="15" t="s">
        <v>6</v>
      </c>
      <c r="B11" s="86">
        <v>90</v>
      </c>
      <c r="C11" s="89">
        <v>3</v>
      </c>
      <c r="D11" s="16">
        <v>68</v>
      </c>
      <c r="E11" s="109">
        <v>8</v>
      </c>
      <c r="F11" s="78">
        <v>2</v>
      </c>
      <c r="G11" s="109">
        <v>9</v>
      </c>
      <c r="H11" s="78">
        <v>4</v>
      </c>
      <c r="I11" s="103">
        <v>7</v>
      </c>
      <c r="J11" s="78">
        <v>2</v>
      </c>
      <c r="K11" s="103">
        <v>11</v>
      </c>
      <c r="L11" s="78">
        <v>8</v>
      </c>
      <c r="M11" s="103">
        <v>4</v>
      </c>
      <c r="N11" s="78">
        <v>5</v>
      </c>
      <c r="O11" s="115">
        <v>8</v>
      </c>
      <c r="P11" s="93">
        <v>19</v>
      </c>
    </row>
    <row r="12" spans="1:16">
      <c r="A12" s="15" t="s">
        <v>7</v>
      </c>
      <c r="B12" s="86">
        <v>82</v>
      </c>
      <c r="C12" s="89">
        <v>1</v>
      </c>
      <c r="D12" s="16">
        <v>64</v>
      </c>
      <c r="E12" s="109">
        <v>8</v>
      </c>
      <c r="F12" s="78">
        <v>2</v>
      </c>
      <c r="G12" s="109">
        <v>9</v>
      </c>
      <c r="H12" s="78">
        <v>3</v>
      </c>
      <c r="I12" s="103">
        <v>5</v>
      </c>
      <c r="J12" s="78">
        <v>5</v>
      </c>
      <c r="K12" s="103">
        <v>7</v>
      </c>
      <c r="L12" s="78">
        <v>8</v>
      </c>
      <c r="M12" s="103">
        <v>4</v>
      </c>
      <c r="N12" s="78">
        <v>5</v>
      </c>
      <c r="O12" s="115">
        <v>8</v>
      </c>
      <c r="P12" s="93">
        <v>17</v>
      </c>
    </row>
    <row r="13" spans="1:16">
      <c r="A13" s="15" t="s">
        <v>8</v>
      </c>
      <c r="B13" s="86">
        <v>130</v>
      </c>
      <c r="C13" s="89">
        <v>29</v>
      </c>
      <c r="D13" s="16">
        <v>62</v>
      </c>
      <c r="E13" s="109">
        <v>8</v>
      </c>
      <c r="F13" s="78">
        <v>6</v>
      </c>
      <c r="G13" s="109">
        <v>6</v>
      </c>
      <c r="H13" s="78">
        <v>1</v>
      </c>
      <c r="I13" s="103">
        <v>8</v>
      </c>
      <c r="J13" s="78">
        <v>2</v>
      </c>
      <c r="K13" s="103">
        <v>8</v>
      </c>
      <c r="L13" s="78">
        <v>2</v>
      </c>
      <c r="M13" s="103">
        <v>6</v>
      </c>
      <c r="N13" s="78">
        <v>6</v>
      </c>
      <c r="O13" s="115">
        <v>9</v>
      </c>
      <c r="P13" s="93">
        <v>39</v>
      </c>
    </row>
    <row r="14" spans="1:16">
      <c r="A14" s="15" t="s">
        <v>9</v>
      </c>
      <c r="B14" s="86">
        <v>130</v>
      </c>
      <c r="C14" s="89">
        <v>29</v>
      </c>
      <c r="D14" s="16">
        <v>62</v>
      </c>
      <c r="E14" s="109">
        <v>8</v>
      </c>
      <c r="F14" s="78">
        <v>6</v>
      </c>
      <c r="G14" s="109">
        <v>6</v>
      </c>
      <c r="H14" s="78">
        <v>1</v>
      </c>
      <c r="I14" s="103">
        <v>8</v>
      </c>
      <c r="J14" s="78">
        <v>2</v>
      </c>
      <c r="K14" s="103">
        <v>8</v>
      </c>
      <c r="L14" s="78">
        <v>2</v>
      </c>
      <c r="M14" s="103">
        <v>6</v>
      </c>
      <c r="N14" s="78">
        <v>6</v>
      </c>
      <c r="O14" s="115">
        <v>9</v>
      </c>
      <c r="P14" s="93">
        <v>39</v>
      </c>
    </row>
    <row r="15" spans="1:16">
      <c r="A15" s="15" t="s">
        <v>10</v>
      </c>
      <c r="B15" s="86">
        <v>67</v>
      </c>
      <c r="C15" s="89">
        <v>1</v>
      </c>
      <c r="D15" s="16">
        <v>64</v>
      </c>
      <c r="E15" s="109">
        <v>8</v>
      </c>
      <c r="F15" s="78">
        <v>5</v>
      </c>
      <c r="G15" s="109">
        <v>6</v>
      </c>
      <c r="H15" s="78">
        <v>2</v>
      </c>
      <c r="I15" s="103">
        <v>8</v>
      </c>
      <c r="J15" s="78">
        <v>2</v>
      </c>
      <c r="K15" s="103">
        <v>10</v>
      </c>
      <c r="L15" s="78">
        <v>1</v>
      </c>
      <c r="M15" s="103">
        <v>5</v>
      </c>
      <c r="N15" s="78">
        <v>9</v>
      </c>
      <c r="O15" s="115">
        <v>8</v>
      </c>
      <c r="P15" s="93">
        <v>2</v>
      </c>
    </row>
    <row r="16" spans="1:16">
      <c r="A16" s="15" t="s">
        <v>11</v>
      </c>
      <c r="B16" s="86">
        <v>65</v>
      </c>
      <c r="C16" s="89">
        <v>1</v>
      </c>
      <c r="D16" s="16">
        <v>64</v>
      </c>
      <c r="E16" s="109">
        <v>8</v>
      </c>
      <c r="F16" s="78">
        <v>5</v>
      </c>
      <c r="G16" s="109">
        <v>6</v>
      </c>
      <c r="H16" s="78">
        <v>2</v>
      </c>
      <c r="I16" s="103">
        <v>8</v>
      </c>
      <c r="J16" s="78">
        <v>2</v>
      </c>
      <c r="K16" s="103">
        <v>10</v>
      </c>
      <c r="L16" s="78">
        <v>1</v>
      </c>
      <c r="M16" s="103">
        <v>5</v>
      </c>
      <c r="N16" s="78">
        <v>9</v>
      </c>
      <c r="O16" s="115">
        <v>8</v>
      </c>
      <c r="P16" s="93">
        <v>0</v>
      </c>
    </row>
    <row r="17" spans="1:16">
      <c r="A17" s="15" t="s">
        <v>12</v>
      </c>
      <c r="B17" s="86">
        <v>92</v>
      </c>
      <c r="C17" s="89">
        <v>7</v>
      </c>
      <c r="D17" s="16">
        <v>64</v>
      </c>
      <c r="E17" s="109">
        <v>8</v>
      </c>
      <c r="F17" s="78">
        <v>7</v>
      </c>
      <c r="G17" s="109">
        <v>7</v>
      </c>
      <c r="H17" s="78">
        <v>2</v>
      </c>
      <c r="I17" s="103">
        <v>8</v>
      </c>
      <c r="J17" s="78">
        <v>2</v>
      </c>
      <c r="K17" s="103">
        <v>9</v>
      </c>
      <c r="L17" s="78">
        <v>1</v>
      </c>
      <c r="M17" s="103">
        <v>8</v>
      </c>
      <c r="N17" s="78">
        <v>5</v>
      </c>
      <c r="O17" s="115">
        <v>7</v>
      </c>
      <c r="P17" s="93">
        <v>21</v>
      </c>
    </row>
    <row r="18" spans="1:16">
      <c r="A18" s="15" t="s">
        <v>13</v>
      </c>
      <c r="B18" s="86">
        <v>92</v>
      </c>
      <c r="C18" s="89">
        <v>7</v>
      </c>
      <c r="D18" s="16">
        <v>64</v>
      </c>
      <c r="E18" s="109">
        <v>8</v>
      </c>
      <c r="F18" s="78">
        <v>7</v>
      </c>
      <c r="G18" s="109">
        <v>7</v>
      </c>
      <c r="H18" s="78">
        <v>2</v>
      </c>
      <c r="I18" s="103">
        <v>8</v>
      </c>
      <c r="J18" s="78">
        <v>2</v>
      </c>
      <c r="K18" s="103">
        <v>9</v>
      </c>
      <c r="L18" s="78">
        <v>1</v>
      </c>
      <c r="M18" s="103">
        <v>8</v>
      </c>
      <c r="N18" s="78">
        <v>5</v>
      </c>
      <c r="O18" s="115">
        <v>7</v>
      </c>
      <c r="P18" s="93">
        <v>21</v>
      </c>
    </row>
    <row r="19" spans="1:16">
      <c r="A19" s="15" t="s">
        <v>14</v>
      </c>
      <c r="B19" s="86">
        <v>92</v>
      </c>
      <c r="C19" s="89">
        <v>7</v>
      </c>
      <c r="D19" s="16">
        <v>64</v>
      </c>
      <c r="E19" s="109">
        <v>8</v>
      </c>
      <c r="F19" s="78">
        <v>7</v>
      </c>
      <c r="G19" s="109">
        <v>7</v>
      </c>
      <c r="H19" s="78">
        <v>2</v>
      </c>
      <c r="I19" s="103">
        <v>8</v>
      </c>
      <c r="J19" s="78">
        <v>2</v>
      </c>
      <c r="K19" s="103">
        <v>9</v>
      </c>
      <c r="L19" s="78">
        <v>1</v>
      </c>
      <c r="M19" s="103">
        <v>8</v>
      </c>
      <c r="N19" s="78">
        <v>5</v>
      </c>
      <c r="O19" s="115">
        <v>7</v>
      </c>
      <c r="P19" s="93">
        <v>21</v>
      </c>
    </row>
    <row r="20" spans="1:16">
      <c r="A20" s="15" t="s">
        <v>15</v>
      </c>
      <c r="B20" s="86">
        <v>177</v>
      </c>
      <c r="C20" s="89">
        <v>118</v>
      </c>
      <c r="D20" s="16">
        <v>56</v>
      </c>
      <c r="E20" s="109">
        <v>8</v>
      </c>
      <c r="F20" s="78">
        <v>2</v>
      </c>
      <c r="G20" s="109">
        <v>9</v>
      </c>
      <c r="H20" s="78">
        <v>3</v>
      </c>
      <c r="I20" s="103">
        <v>4</v>
      </c>
      <c r="J20" s="78">
        <v>2</v>
      </c>
      <c r="K20" s="103">
        <v>6</v>
      </c>
      <c r="L20" s="78">
        <v>3</v>
      </c>
      <c r="M20" s="103">
        <v>4</v>
      </c>
      <c r="N20" s="78">
        <v>9</v>
      </c>
      <c r="O20" s="115">
        <v>6</v>
      </c>
      <c r="P20" s="93">
        <v>3</v>
      </c>
    </row>
    <row r="21" spans="1:16">
      <c r="A21" s="15" t="s">
        <v>16</v>
      </c>
      <c r="B21" s="86">
        <v>88</v>
      </c>
      <c r="C21" s="89">
        <v>3</v>
      </c>
      <c r="D21" s="16">
        <v>61</v>
      </c>
      <c r="E21" s="109">
        <v>8</v>
      </c>
      <c r="F21" s="78">
        <v>2</v>
      </c>
      <c r="G21" s="109">
        <v>9</v>
      </c>
      <c r="H21" s="78">
        <v>2</v>
      </c>
      <c r="I21" s="103">
        <v>7</v>
      </c>
      <c r="J21" s="78">
        <v>2</v>
      </c>
      <c r="K21" s="103">
        <v>7</v>
      </c>
      <c r="L21" s="78">
        <v>6</v>
      </c>
      <c r="M21" s="103">
        <v>5</v>
      </c>
      <c r="N21" s="78">
        <v>4</v>
      </c>
      <c r="O21" s="115">
        <v>9</v>
      </c>
      <c r="P21" s="93">
        <v>24</v>
      </c>
    </row>
    <row r="22" spans="1:16">
      <c r="A22" s="15" t="s">
        <v>17</v>
      </c>
      <c r="B22" s="86">
        <v>111</v>
      </c>
      <c r="C22" s="89">
        <v>37</v>
      </c>
      <c r="D22" s="16">
        <v>58</v>
      </c>
      <c r="E22" s="109">
        <v>8</v>
      </c>
      <c r="F22" s="78">
        <v>2</v>
      </c>
      <c r="G22" s="109">
        <v>9</v>
      </c>
      <c r="H22" s="78">
        <v>1</v>
      </c>
      <c r="I22" s="103">
        <v>8</v>
      </c>
      <c r="J22" s="78">
        <v>2</v>
      </c>
      <c r="K22" s="103">
        <v>8</v>
      </c>
      <c r="L22" s="78">
        <v>3</v>
      </c>
      <c r="M22" s="103">
        <v>4</v>
      </c>
      <c r="N22" s="78">
        <v>6</v>
      </c>
      <c r="O22" s="115">
        <v>7</v>
      </c>
      <c r="P22" s="93">
        <v>16</v>
      </c>
    </row>
    <row r="23" spans="1:16">
      <c r="A23" s="15" t="s">
        <v>18</v>
      </c>
      <c r="B23" s="86">
        <v>78</v>
      </c>
      <c r="C23" s="89">
        <v>1</v>
      </c>
      <c r="D23" s="16">
        <v>57</v>
      </c>
      <c r="E23" s="109">
        <v>7</v>
      </c>
      <c r="F23" s="78">
        <v>2</v>
      </c>
      <c r="G23" s="109">
        <v>8</v>
      </c>
      <c r="H23" s="78">
        <v>3</v>
      </c>
      <c r="I23" s="103">
        <v>7</v>
      </c>
      <c r="J23" s="78">
        <v>2</v>
      </c>
      <c r="K23" s="103">
        <v>7</v>
      </c>
      <c r="L23" s="78">
        <v>5</v>
      </c>
      <c r="M23" s="103">
        <v>4</v>
      </c>
      <c r="N23" s="78">
        <v>7</v>
      </c>
      <c r="O23" s="115">
        <v>5</v>
      </c>
      <c r="P23" s="93">
        <v>20</v>
      </c>
    </row>
    <row r="24" spans="1:16">
      <c r="A24" s="16" t="s">
        <v>19</v>
      </c>
      <c r="B24" s="86">
        <v>82</v>
      </c>
      <c r="C24" s="89">
        <v>3</v>
      </c>
      <c r="D24" s="16">
        <v>70</v>
      </c>
      <c r="E24" s="109">
        <v>10</v>
      </c>
      <c r="F24" s="78">
        <v>3</v>
      </c>
      <c r="G24" s="109">
        <v>11</v>
      </c>
      <c r="H24" s="78">
        <v>3</v>
      </c>
      <c r="I24" s="103">
        <v>5</v>
      </c>
      <c r="J24" s="78">
        <v>7</v>
      </c>
      <c r="K24" s="103">
        <v>4</v>
      </c>
      <c r="L24" s="78" t="s">
        <v>342</v>
      </c>
      <c r="M24" s="103" t="s">
        <v>342</v>
      </c>
      <c r="N24" s="78" t="s">
        <v>342</v>
      </c>
      <c r="O24" s="115">
        <v>7</v>
      </c>
      <c r="P24" s="93">
        <v>9</v>
      </c>
    </row>
    <row r="25" spans="1:16">
      <c r="A25" s="15" t="s">
        <v>20</v>
      </c>
      <c r="B25" s="86">
        <v>72</v>
      </c>
      <c r="C25" s="89">
        <v>3</v>
      </c>
      <c r="D25" s="16">
        <v>61</v>
      </c>
      <c r="E25" s="109">
        <v>7</v>
      </c>
      <c r="F25" s="78">
        <v>3</v>
      </c>
      <c r="G25" s="109">
        <v>9</v>
      </c>
      <c r="H25" s="78">
        <v>2</v>
      </c>
      <c r="I25" s="103">
        <v>9</v>
      </c>
      <c r="J25" s="78">
        <v>1</v>
      </c>
      <c r="K25" s="103">
        <v>8</v>
      </c>
      <c r="L25" s="78">
        <v>4</v>
      </c>
      <c r="M25" s="103">
        <v>6</v>
      </c>
      <c r="N25" s="78">
        <v>5</v>
      </c>
      <c r="O25" s="115">
        <v>7</v>
      </c>
      <c r="P25" s="93">
        <v>8</v>
      </c>
    </row>
    <row r="26" spans="1:16">
      <c r="A26" s="15" t="s">
        <v>21</v>
      </c>
      <c r="B26" s="86">
        <v>88</v>
      </c>
      <c r="C26" s="89">
        <v>2</v>
      </c>
      <c r="D26" s="16">
        <v>65</v>
      </c>
      <c r="E26" s="109">
        <v>8</v>
      </c>
      <c r="F26" s="78">
        <v>16</v>
      </c>
      <c r="G26" s="109">
        <v>6</v>
      </c>
      <c r="H26" s="78">
        <v>2</v>
      </c>
      <c r="I26" s="103">
        <v>5</v>
      </c>
      <c r="J26" s="78">
        <v>1</v>
      </c>
      <c r="K26" s="103">
        <v>6</v>
      </c>
      <c r="L26" s="78">
        <v>3</v>
      </c>
      <c r="M26" s="103">
        <v>4</v>
      </c>
      <c r="N26" s="78">
        <v>6</v>
      </c>
      <c r="O26" s="115">
        <v>8</v>
      </c>
      <c r="P26" s="93">
        <v>21</v>
      </c>
    </row>
    <row r="27" spans="1:16">
      <c r="A27" s="15" t="s">
        <v>22</v>
      </c>
      <c r="B27" s="86">
        <v>67</v>
      </c>
      <c r="C27" s="89">
        <v>0</v>
      </c>
      <c r="D27" s="16">
        <v>64</v>
      </c>
      <c r="E27" s="109">
        <v>10</v>
      </c>
      <c r="F27" s="78">
        <v>5</v>
      </c>
      <c r="G27" s="109">
        <v>9</v>
      </c>
      <c r="H27" s="78">
        <v>1</v>
      </c>
      <c r="I27" s="103">
        <v>7</v>
      </c>
      <c r="J27" s="78">
        <v>2</v>
      </c>
      <c r="K27" s="103">
        <v>7</v>
      </c>
      <c r="L27" s="78">
        <v>5</v>
      </c>
      <c r="M27" s="103">
        <v>3</v>
      </c>
      <c r="N27" s="78">
        <v>6</v>
      </c>
      <c r="O27" s="115">
        <v>9</v>
      </c>
      <c r="P27" s="93">
        <v>3</v>
      </c>
    </row>
    <row r="28" spans="1:16">
      <c r="A28" s="15" t="s">
        <v>23</v>
      </c>
      <c r="B28" s="86">
        <v>108</v>
      </c>
      <c r="C28" s="89">
        <v>19</v>
      </c>
      <c r="D28" s="16">
        <v>67</v>
      </c>
      <c r="E28" s="109">
        <v>7</v>
      </c>
      <c r="F28" s="78">
        <v>6</v>
      </c>
      <c r="G28" s="109">
        <v>6</v>
      </c>
      <c r="H28" s="78">
        <v>2</v>
      </c>
      <c r="I28" s="103">
        <v>10</v>
      </c>
      <c r="J28" s="78">
        <v>2</v>
      </c>
      <c r="K28" s="103">
        <v>10</v>
      </c>
      <c r="L28" s="78">
        <v>3</v>
      </c>
      <c r="M28" s="103">
        <v>4</v>
      </c>
      <c r="N28" s="78">
        <v>10</v>
      </c>
      <c r="O28" s="115">
        <v>7</v>
      </c>
      <c r="P28" s="93">
        <v>22</v>
      </c>
    </row>
    <row r="29" spans="1:16">
      <c r="A29" s="15" t="s">
        <v>24</v>
      </c>
      <c r="B29" s="86">
        <v>125</v>
      </c>
      <c r="C29" s="89">
        <v>36</v>
      </c>
      <c r="D29" s="16">
        <v>61</v>
      </c>
      <c r="E29" s="109">
        <v>10</v>
      </c>
      <c r="F29" s="78">
        <v>5</v>
      </c>
      <c r="G29" s="109">
        <v>9</v>
      </c>
      <c r="H29" s="78">
        <v>3</v>
      </c>
      <c r="I29" s="103">
        <v>4</v>
      </c>
      <c r="J29" s="78">
        <v>2</v>
      </c>
      <c r="K29" s="103">
        <v>6</v>
      </c>
      <c r="L29" s="78">
        <v>4</v>
      </c>
      <c r="M29" s="103">
        <v>4</v>
      </c>
      <c r="N29" s="78">
        <v>7</v>
      </c>
      <c r="O29" s="115">
        <v>7</v>
      </c>
      <c r="P29" s="93">
        <v>28</v>
      </c>
    </row>
    <row r="30" spans="1:16" s="6" customFormat="1">
      <c r="A30" s="17" t="s">
        <v>25</v>
      </c>
      <c r="B30" s="134">
        <v>124</v>
      </c>
      <c r="C30" s="90">
        <v>18</v>
      </c>
      <c r="D30" s="135">
        <v>64</v>
      </c>
      <c r="E30" s="110">
        <v>8</v>
      </c>
      <c r="F30" s="79">
        <v>3</v>
      </c>
      <c r="G30" s="110">
        <v>8</v>
      </c>
      <c r="H30" s="79">
        <v>3</v>
      </c>
      <c r="I30" s="104">
        <v>7</v>
      </c>
      <c r="J30" s="79">
        <v>4</v>
      </c>
      <c r="K30" s="104">
        <v>8</v>
      </c>
      <c r="L30" s="79">
        <v>3</v>
      </c>
      <c r="M30" s="104">
        <v>6</v>
      </c>
      <c r="N30" s="79">
        <v>7</v>
      </c>
      <c r="O30" s="116">
        <v>7</v>
      </c>
      <c r="P30" s="94">
        <v>42</v>
      </c>
    </row>
    <row r="31" spans="1:16">
      <c r="A31" s="15" t="s">
        <v>26</v>
      </c>
      <c r="B31" s="86">
        <v>103</v>
      </c>
      <c r="C31" s="89">
        <v>3</v>
      </c>
      <c r="D31" s="16">
        <v>77</v>
      </c>
      <c r="E31" s="109">
        <v>8</v>
      </c>
      <c r="F31" s="78">
        <v>2</v>
      </c>
      <c r="G31" s="109">
        <v>9</v>
      </c>
      <c r="H31" s="78">
        <v>2</v>
      </c>
      <c r="I31" s="103">
        <v>7</v>
      </c>
      <c r="J31" s="78">
        <v>2</v>
      </c>
      <c r="K31" s="103">
        <v>8</v>
      </c>
      <c r="L31" s="78">
        <v>3</v>
      </c>
      <c r="M31" s="103">
        <v>4</v>
      </c>
      <c r="N31" s="78">
        <v>25</v>
      </c>
      <c r="O31" s="115">
        <v>7</v>
      </c>
      <c r="P31" s="93">
        <v>23</v>
      </c>
    </row>
    <row r="32" spans="1:16">
      <c r="A32" s="15" t="s">
        <v>27</v>
      </c>
      <c r="B32" s="86">
        <v>104</v>
      </c>
      <c r="C32" s="89">
        <v>18</v>
      </c>
      <c r="D32" s="16">
        <v>69</v>
      </c>
      <c r="E32" s="109">
        <v>9</v>
      </c>
      <c r="F32" s="78">
        <v>13</v>
      </c>
      <c r="G32" s="109">
        <v>5</v>
      </c>
      <c r="H32" s="78">
        <v>2</v>
      </c>
      <c r="I32" s="103">
        <v>7</v>
      </c>
      <c r="J32" s="78">
        <v>2</v>
      </c>
      <c r="K32" s="103">
        <v>8</v>
      </c>
      <c r="L32" s="78">
        <v>2</v>
      </c>
      <c r="M32" s="103">
        <v>3</v>
      </c>
      <c r="N32" s="78">
        <v>9</v>
      </c>
      <c r="O32" s="115">
        <v>9</v>
      </c>
      <c r="P32" s="93">
        <v>17</v>
      </c>
    </row>
    <row r="33" spans="1:16">
      <c r="A33" s="16" t="s">
        <v>28</v>
      </c>
      <c r="B33" s="86">
        <v>111</v>
      </c>
      <c r="C33" s="89">
        <v>19</v>
      </c>
      <c r="D33" s="16">
        <v>74</v>
      </c>
      <c r="E33" s="109">
        <v>10</v>
      </c>
      <c r="F33" s="78">
        <v>2</v>
      </c>
      <c r="G33" s="109">
        <v>11</v>
      </c>
      <c r="H33" s="78">
        <v>1</v>
      </c>
      <c r="I33" s="103">
        <v>6</v>
      </c>
      <c r="J33" s="78">
        <v>9</v>
      </c>
      <c r="K33" s="103">
        <v>6</v>
      </c>
      <c r="L33" s="78">
        <v>4</v>
      </c>
      <c r="M33" s="103">
        <v>8</v>
      </c>
      <c r="N33" s="78">
        <v>9</v>
      </c>
      <c r="O33" s="115">
        <v>8</v>
      </c>
      <c r="P33" s="93">
        <v>18</v>
      </c>
    </row>
    <row r="34" spans="1:16">
      <c r="A34" s="15" t="s">
        <v>29</v>
      </c>
      <c r="B34" s="86">
        <v>116</v>
      </c>
      <c r="C34" s="89">
        <v>29</v>
      </c>
      <c r="D34" s="16">
        <v>62</v>
      </c>
      <c r="E34" s="109">
        <v>9</v>
      </c>
      <c r="F34" s="78">
        <v>7</v>
      </c>
      <c r="G34" s="109">
        <v>10</v>
      </c>
      <c r="H34" s="78">
        <v>3</v>
      </c>
      <c r="I34" s="103">
        <v>4</v>
      </c>
      <c r="J34" s="78">
        <v>2</v>
      </c>
      <c r="K34" s="103">
        <v>5</v>
      </c>
      <c r="L34" s="78">
        <v>6</v>
      </c>
      <c r="M34" s="103">
        <v>2</v>
      </c>
      <c r="N34" s="78">
        <v>7</v>
      </c>
      <c r="O34" s="115">
        <v>7</v>
      </c>
      <c r="P34" s="93">
        <v>25</v>
      </c>
    </row>
    <row r="35" spans="1:16">
      <c r="A35" s="15" t="s">
        <v>30</v>
      </c>
      <c r="B35" s="86">
        <v>68</v>
      </c>
      <c r="C35" s="89">
        <v>3</v>
      </c>
      <c r="D35" s="43">
        <v>63</v>
      </c>
      <c r="E35" s="109">
        <v>8</v>
      </c>
      <c r="F35" s="78">
        <v>3</v>
      </c>
      <c r="G35" s="109">
        <v>9</v>
      </c>
      <c r="H35" s="78">
        <v>2</v>
      </c>
      <c r="I35" s="103">
        <v>6</v>
      </c>
      <c r="J35" s="78">
        <v>5</v>
      </c>
      <c r="K35" s="103">
        <v>6</v>
      </c>
      <c r="L35" s="78">
        <v>5</v>
      </c>
      <c r="M35" s="103">
        <v>3</v>
      </c>
      <c r="N35" s="78">
        <v>8</v>
      </c>
      <c r="O35" s="115">
        <v>8</v>
      </c>
      <c r="P35" s="93">
        <v>2</v>
      </c>
    </row>
    <row r="36" spans="1:16">
      <c r="A36" s="15" t="s">
        <v>31</v>
      </c>
      <c r="B36" s="86">
        <v>78</v>
      </c>
      <c r="C36" s="89">
        <v>3</v>
      </c>
      <c r="D36" s="43">
        <v>69</v>
      </c>
      <c r="E36" s="109">
        <v>9</v>
      </c>
      <c r="F36" s="78">
        <v>2</v>
      </c>
      <c r="G36" s="109">
        <v>9</v>
      </c>
      <c r="H36" s="78">
        <v>7</v>
      </c>
      <c r="I36" s="103">
        <v>3</v>
      </c>
      <c r="J36" s="78">
        <v>9</v>
      </c>
      <c r="K36" s="103">
        <v>5</v>
      </c>
      <c r="L36" s="78">
        <v>5</v>
      </c>
      <c r="M36" s="103">
        <v>4</v>
      </c>
      <c r="N36" s="78">
        <v>6</v>
      </c>
      <c r="O36" s="115">
        <v>10</v>
      </c>
      <c r="P36" s="93">
        <v>6</v>
      </c>
    </row>
    <row r="37" spans="1:16">
      <c r="A37" s="15" t="s">
        <v>32</v>
      </c>
      <c r="B37" s="86">
        <v>75</v>
      </c>
      <c r="C37" s="89">
        <v>4</v>
      </c>
      <c r="D37" s="43">
        <v>64</v>
      </c>
      <c r="E37" s="109">
        <v>8</v>
      </c>
      <c r="F37" s="78">
        <v>5</v>
      </c>
      <c r="G37" s="109">
        <v>8</v>
      </c>
      <c r="H37" s="78">
        <v>4</v>
      </c>
      <c r="I37" s="103">
        <v>5</v>
      </c>
      <c r="J37" s="78">
        <v>2</v>
      </c>
      <c r="K37" s="103">
        <v>7</v>
      </c>
      <c r="L37" s="78">
        <v>5</v>
      </c>
      <c r="M37" s="103">
        <v>6</v>
      </c>
      <c r="N37" s="78">
        <v>5</v>
      </c>
      <c r="O37" s="115">
        <v>9</v>
      </c>
      <c r="P37" s="93">
        <v>7</v>
      </c>
    </row>
    <row r="38" spans="1:16">
      <c r="A38" s="15" t="s">
        <v>33</v>
      </c>
      <c r="B38" s="86">
        <v>97</v>
      </c>
      <c r="C38" s="89">
        <v>7</v>
      </c>
      <c r="D38" s="43">
        <v>60</v>
      </c>
      <c r="E38" s="109">
        <v>7</v>
      </c>
      <c r="F38" s="78">
        <v>2</v>
      </c>
      <c r="G38" s="109">
        <v>10</v>
      </c>
      <c r="H38" s="78">
        <v>3</v>
      </c>
      <c r="I38" s="103">
        <v>9</v>
      </c>
      <c r="J38" s="78">
        <v>2</v>
      </c>
      <c r="K38" s="103">
        <v>10</v>
      </c>
      <c r="L38" s="78">
        <v>3</v>
      </c>
      <c r="M38" s="103">
        <v>3</v>
      </c>
      <c r="N38" s="78">
        <v>6</v>
      </c>
      <c r="O38" s="115">
        <v>5</v>
      </c>
      <c r="P38" s="93">
        <v>30</v>
      </c>
    </row>
    <row r="39" spans="1:16">
      <c r="A39" s="15" t="s">
        <v>34</v>
      </c>
      <c r="B39" s="86">
        <v>62</v>
      </c>
      <c r="C39" s="89">
        <v>2</v>
      </c>
      <c r="D39" s="43">
        <v>55</v>
      </c>
      <c r="E39" s="109">
        <v>8</v>
      </c>
      <c r="F39" s="78">
        <v>2</v>
      </c>
      <c r="G39" s="109">
        <v>9</v>
      </c>
      <c r="H39" s="78">
        <v>4</v>
      </c>
      <c r="I39" s="103">
        <v>5</v>
      </c>
      <c r="J39" s="78">
        <v>1</v>
      </c>
      <c r="K39" s="103">
        <v>7</v>
      </c>
      <c r="L39" s="78">
        <v>2</v>
      </c>
      <c r="M39" s="103">
        <v>4</v>
      </c>
      <c r="N39" s="78">
        <v>6</v>
      </c>
      <c r="O39" s="115">
        <v>7</v>
      </c>
      <c r="P39" s="93">
        <v>5</v>
      </c>
    </row>
    <row r="40" spans="1:16">
      <c r="A40" s="15" t="s">
        <v>35</v>
      </c>
      <c r="B40" s="86">
        <v>67</v>
      </c>
      <c r="C40" s="89">
        <v>2</v>
      </c>
      <c r="D40" s="43">
        <v>58</v>
      </c>
      <c r="E40" s="109">
        <v>8</v>
      </c>
      <c r="F40" s="78">
        <v>4</v>
      </c>
      <c r="G40" s="109">
        <v>8</v>
      </c>
      <c r="H40" s="78">
        <v>2</v>
      </c>
      <c r="I40" s="103">
        <v>5</v>
      </c>
      <c r="J40" s="78">
        <v>1</v>
      </c>
      <c r="K40" s="103">
        <v>6</v>
      </c>
      <c r="L40" s="78">
        <v>5</v>
      </c>
      <c r="M40" s="103">
        <v>4</v>
      </c>
      <c r="N40" s="78">
        <v>9</v>
      </c>
      <c r="O40" s="115">
        <v>6</v>
      </c>
      <c r="P40" s="93">
        <v>7</v>
      </c>
    </row>
    <row r="41" spans="1:16">
      <c r="A41" s="16" t="s">
        <v>36</v>
      </c>
      <c r="B41" s="86">
        <v>112</v>
      </c>
      <c r="C41" s="89">
        <v>2</v>
      </c>
      <c r="D41" s="43">
        <v>70</v>
      </c>
      <c r="E41" s="109">
        <v>9</v>
      </c>
      <c r="F41" s="78">
        <v>14</v>
      </c>
      <c r="G41" s="109">
        <v>6</v>
      </c>
      <c r="H41" s="78">
        <v>0</v>
      </c>
      <c r="I41" s="103">
        <v>8</v>
      </c>
      <c r="J41" s="78">
        <v>1</v>
      </c>
      <c r="K41" s="103">
        <v>8</v>
      </c>
      <c r="L41" s="78">
        <v>4</v>
      </c>
      <c r="M41" s="103">
        <v>4</v>
      </c>
      <c r="N41" s="78">
        <v>8</v>
      </c>
      <c r="O41" s="115">
        <v>8</v>
      </c>
      <c r="P41" s="93">
        <v>40</v>
      </c>
    </row>
    <row r="42" spans="1:16">
      <c r="A42" s="15" t="s">
        <v>37</v>
      </c>
      <c r="B42" s="86">
        <v>112</v>
      </c>
      <c r="C42" s="89">
        <v>2</v>
      </c>
      <c r="D42" s="43">
        <v>70</v>
      </c>
      <c r="E42" s="109">
        <v>9</v>
      </c>
      <c r="F42" s="78">
        <v>14</v>
      </c>
      <c r="G42" s="109">
        <v>6</v>
      </c>
      <c r="H42" s="78">
        <v>0</v>
      </c>
      <c r="I42" s="103">
        <v>8</v>
      </c>
      <c r="J42" s="78">
        <v>1</v>
      </c>
      <c r="K42" s="103">
        <v>8</v>
      </c>
      <c r="L42" s="78">
        <v>4</v>
      </c>
      <c r="M42" s="103">
        <v>4</v>
      </c>
      <c r="N42" s="78">
        <v>8</v>
      </c>
      <c r="O42" s="115">
        <v>8</v>
      </c>
      <c r="P42" s="93">
        <v>40</v>
      </c>
    </row>
    <row r="43" spans="1:16">
      <c r="A43" s="15" t="s">
        <v>38</v>
      </c>
      <c r="B43" s="86">
        <v>120</v>
      </c>
      <c r="C43" s="89">
        <v>10</v>
      </c>
      <c r="D43" s="43">
        <v>70</v>
      </c>
      <c r="E43" s="109">
        <v>9</v>
      </c>
      <c r="F43" s="78">
        <v>14</v>
      </c>
      <c r="G43" s="109">
        <v>6</v>
      </c>
      <c r="H43" s="78">
        <v>1</v>
      </c>
      <c r="I43" s="103">
        <v>8</v>
      </c>
      <c r="J43" s="78">
        <v>1</v>
      </c>
      <c r="K43" s="103">
        <v>8</v>
      </c>
      <c r="L43" s="78">
        <v>3</v>
      </c>
      <c r="M43" s="103">
        <v>5</v>
      </c>
      <c r="N43" s="78">
        <v>8</v>
      </c>
      <c r="O43" s="115">
        <v>7</v>
      </c>
      <c r="P43" s="93">
        <v>40</v>
      </c>
    </row>
    <row r="44" spans="1:16">
      <c r="A44" s="15" t="s">
        <v>39</v>
      </c>
      <c r="B44" s="86">
        <v>114</v>
      </c>
      <c r="C44" s="89">
        <v>2</v>
      </c>
      <c r="D44" s="43">
        <v>70</v>
      </c>
      <c r="E44" s="109">
        <v>9</v>
      </c>
      <c r="F44" s="78">
        <v>15</v>
      </c>
      <c r="G44" s="109">
        <v>5</v>
      </c>
      <c r="H44" s="78">
        <v>1</v>
      </c>
      <c r="I44" s="103">
        <v>7</v>
      </c>
      <c r="J44" s="78">
        <v>2</v>
      </c>
      <c r="K44" s="103">
        <v>8</v>
      </c>
      <c r="L44" s="78">
        <v>2</v>
      </c>
      <c r="M44" s="103">
        <v>6</v>
      </c>
      <c r="N44" s="78">
        <v>8</v>
      </c>
      <c r="O44" s="115">
        <v>7</v>
      </c>
      <c r="P44" s="93">
        <v>42</v>
      </c>
    </row>
    <row r="45" spans="1:16">
      <c r="A45" s="15" t="s">
        <v>40</v>
      </c>
      <c r="B45" s="86">
        <v>155</v>
      </c>
      <c r="C45" s="89">
        <v>43</v>
      </c>
      <c r="D45" s="43">
        <v>68</v>
      </c>
      <c r="E45" s="109">
        <v>11</v>
      </c>
      <c r="F45" s="78">
        <v>2</v>
      </c>
      <c r="G45" s="109">
        <v>8</v>
      </c>
      <c r="H45" s="78">
        <v>3</v>
      </c>
      <c r="I45" s="103">
        <v>5</v>
      </c>
      <c r="J45" s="78">
        <v>7</v>
      </c>
      <c r="K45" s="103">
        <v>6</v>
      </c>
      <c r="L45" s="78">
        <v>2</v>
      </c>
      <c r="M45" s="103">
        <v>4</v>
      </c>
      <c r="N45" s="78">
        <v>9</v>
      </c>
      <c r="O45" s="115">
        <v>11</v>
      </c>
      <c r="P45" s="93">
        <v>44</v>
      </c>
    </row>
    <row r="46" spans="1:16">
      <c r="A46" s="16" t="s">
        <v>41</v>
      </c>
      <c r="B46" s="86">
        <v>159</v>
      </c>
      <c r="C46" s="89">
        <v>76</v>
      </c>
      <c r="D46" s="43">
        <v>62</v>
      </c>
      <c r="E46" s="109">
        <v>6</v>
      </c>
      <c r="F46" s="78">
        <v>12</v>
      </c>
      <c r="G46" s="109">
        <v>6</v>
      </c>
      <c r="H46" s="78">
        <v>2</v>
      </c>
      <c r="I46" s="103">
        <v>6</v>
      </c>
      <c r="J46" s="78">
        <v>2</v>
      </c>
      <c r="K46" s="103">
        <v>5</v>
      </c>
      <c r="L46" s="78">
        <v>6</v>
      </c>
      <c r="M46" s="103">
        <v>4</v>
      </c>
      <c r="N46" s="78">
        <v>6</v>
      </c>
      <c r="O46" s="115">
        <v>7</v>
      </c>
      <c r="P46" s="93">
        <v>21</v>
      </c>
    </row>
    <row r="47" spans="1:16">
      <c r="A47" s="15" t="s">
        <v>42</v>
      </c>
      <c r="B47" s="86">
        <v>74</v>
      </c>
      <c r="C47" s="89">
        <v>16</v>
      </c>
      <c r="D47" s="43">
        <v>55</v>
      </c>
      <c r="E47" s="109">
        <v>7</v>
      </c>
      <c r="F47" s="78">
        <v>5</v>
      </c>
      <c r="G47" s="109">
        <v>8</v>
      </c>
      <c r="H47" s="78">
        <v>3</v>
      </c>
      <c r="I47" s="103">
        <v>4</v>
      </c>
      <c r="J47" s="78">
        <v>2</v>
      </c>
      <c r="K47" s="103">
        <v>6</v>
      </c>
      <c r="L47" s="78">
        <v>3</v>
      </c>
      <c r="M47" s="103">
        <v>3</v>
      </c>
      <c r="N47" s="78">
        <v>8</v>
      </c>
      <c r="O47" s="115">
        <v>6</v>
      </c>
      <c r="P47" s="93">
        <v>3</v>
      </c>
    </row>
    <row r="48" spans="1:16">
      <c r="A48" s="15" t="s">
        <v>43</v>
      </c>
      <c r="B48" s="86">
        <v>63</v>
      </c>
      <c r="C48" s="89">
        <v>5</v>
      </c>
      <c r="D48" s="43">
        <v>58</v>
      </c>
      <c r="E48" s="109">
        <v>6</v>
      </c>
      <c r="F48" s="78">
        <v>5</v>
      </c>
      <c r="G48" s="109">
        <v>7</v>
      </c>
      <c r="H48" s="78">
        <v>5</v>
      </c>
      <c r="I48" s="103">
        <v>5</v>
      </c>
      <c r="J48" s="78">
        <v>1</v>
      </c>
      <c r="K48" s="103">
        <v>6</v>
      </c>
      <c r="L48" s="78">
        <v>3</v>
      </c>
      <c r="M48" s="103">
        <v>6</v>
      </c>
      <c r="N48" s="78">
        <v>6</v>
      </c>
      <c r="O48" s="115">
        <v>8</v>
      </c>
      <c r="P48" s="93">
        <v>0</v>
      </c>
    </row>
    <row r="49" spans="1:16" s="6" customFormat="1">
      <c r="A49" s="17" t="s">
        <v>44</v>
      </c>
      <c r="B49" s="134">
        <v>84</v>
      </c>
      <c r="C49" s="90">
        <v>16</v>
      </c>
      <c r="D49" s="135">
        <v>61</v>
      </c>
      <c r="E49" s="110">
        <v>8</v>
      </c>
      <c r="F49" s="79">
        <v>2</v>
      </c>
      <c r="G49" s="110">
        <v>7</v>
      </c>
      <c r="H49" s="79">
        <v>2</v>
      </c>
      <c r="I49" s="104">
        <v>7</v>
      </c>
      <c r="J49" s="79">
        <v>2</v>
      </c>
      <c r="K49" s="104">
        <v>8</v>
      </c>
      <c r="L49" s="79">
        <v>3</v>
      </c>
      <c r="M49" s="104">
        <v>4</v>
      </c>
      <c r="N49" s="79">
        <v>9</v>
      </c>
      <c r="O49" s="116">
        <v>9</v>
      </c>
      <c r="P49" s="94">
        <v>7</v>
      </c>
    </row>
    <row r="50" spans="1:16" s="5" customFormat="1">
      <c r="A50" s="128" t="s">
        <v>45</v>
      </c>
      <c r="B50" s="86">
        <v>84</v>
      </c>
      <c r="C50" s="129">
        <v>5</v>
      </c>
      <c r="D50" s="43">
        <v>72</v>
      </c>
      <c r="E50" s="130">
        <v>8</v>
      </c>
      <c r="F50" s="76">
        <v>6</v>
      </c>
      <c r="G50" s="130">
        <v>8</v>
      </c>
      <c r="H50" s="76">
        <v>3</v>
      </c>
      <c r="I50" s="131">
        <v>8</v>
      </c>
      <c r="J50" s="76">
        <v>2</v>
      </c>
      <c r="K50" s="131">
        <v>8</v>
      </c>
      <c r="L50" s="76">
        <v>3</v>
      </c>
      <c r="M50" s="131">
        <v>4</v>
      </c>
      <c r="N50" s="76">
        <v>14</v>
      </c>
      <c r="O50" s="132">
        <v>8</v>
      </c>
      <c r="P50" s="133">
        <v>7</v>
      </c>
    </row>
    <row r="51" spans="1:16">
      <c r="A51" s="16" t="s">
        <v>46</v>
      </c>
      <c r="B51" s="86">
        <v>120</v>
      </c>
      <c r="C51" s="89">
        <v>28</v>
      </c>
      <c r="D51" s="43">
        <v>69</v>
      </c>
      <c r="E51" s="109">
        <v>12</v>
      </c>
      <c r="F51" s="78">
        <v>2</v>
      </c>
      <c r="G51" s="109">
        <v>12</v>
      </c>
      <c r="H51" s="78">
        <v>3</v>
      </c>
      <c r="I51" s="103">
        <v>7</v>
      </c>
      <c r="J51" s="78">
        <v>3</v>
      </c>
      <c r="K51" s="103">
        <v>8</v>
      </c>
      <c r="L51" s="78">
        <v>7</v>
      </c>
      <c r="M51" s="103">
        <v>3</v>
      </c>
      <c r="N51" s="78">
        <v>6</v>
      </c>
      <c r="O51" s="115">
        <v>6</v>
      </c>
      <c r="P51" s="93">
        <v>23</v>
      </c>
    </row>
    <row r="52" spans="1:16">
      <c r="A52" s="15" t="s">
        <v>47</v>
      </c>
      <c r="B52" s="86">
        <v>69</v>
      </c>
      <c r="C52" s="89">
        <v>6</v>
      </c>
      <c r="D52" s="43">
        <v>55</v>
      </c>
      <c r="E52" s="109">
        <v>7</v>
      </c>
      <c r="F52" s="78">
        <v>2</v>
      </c>
      <c r="G52" s="109">
        <v>8</v>
      </c>
      <c r="H52" s="78">
        <v>8</v>
      </c>
      <c r="I52" s="103">
        <v>4</v>
      </c>
      <c r="J52" s="78">
        <v>2</v>
      </c>
      <c r="K52" s="103">
        <v>6</v>
      </c>
      <c r="L52" s="78">
        <v>3</v>
      </c>
      <c r="M52" s="103">
        <v>5</v>
      </c>
      <c r="N52" s="78">
        <v>3</v>
      </c>
      <c r="O52" s="115">
        <v>7</v>
      </c>
      <c r="P52" s="93">
        <v>8</v>
      </c>
    </row>
    <row r="53" spans="1:16">
      <c r="A53" s="15" t="s">
        <v>48</v>
      </c>
      <c r="B53" s="86">
        <v>201</v>
      </c>
      <c r="C53" s="89">
        <v>24</v>
      </c>
      <c r="D53" s="43">
        <v>65</v>
      </c>
      <c r="E53" s="109">
        <v>8</v>
      </c>
      <c r="F53" s="78">
        <v>11</v>
      </c>
      <c r="G53" s="109">
        <v>9</v>
      </c>
      <c r="H53" s="78">
        <v>1</v>
      </c>
      <c r="I53" s="103">
        <v>6</v>
      </c>
      <c r="J53" s="78">
        <v>3</v>
      </c>
      <c r="K53" s="103">
        <v>7</v>
      </c>
      <c r="L53" s="78">
        <v>6</v>
      </c>
      <c r="M53" s="103">
        <v>3</v>
      </c>
      <c r="N53" s="78">
        <v>5</v>
      </c>
      <c r="O53" s="115">
        <v>6</v>
      </c>
      <c r="P53" s="93" t="s">
        <v>387</v>
      </c>
    </row>
    <row r="54" spans="1:16">
      <c r="A54" s="16" t="s">
        <v>49</v>
      </c>
      <c r="B54" s="86" t="s">
        <v>387</v>
      </c>
      <c r="C54" s="89" t="s">
        <v>387</v>
      </c>
      <c r="D54" s="43">
        <v>64</v>
      </c>
      <c r="E54" s="109">
        <v>8</v>
      </c>
      <c r="F54" s="78">
        <v>8</v>
      </c>
      <c r="G54" s="109">
        <v>10</v>
      </c>
      <c r="H54" s="78">
        <v>2</v>
      </c>
      <c r="I54" s="103">
        <v>6</v>
      </c>
      <c r="J54" s="78">
        <v>3</v>
      </c>
      <c r="K54" s="103">
        <v>6</v>
      </c>
      <c r="L54" s="78">
        <v>6</v>
      </c>
      <c r="M54" s="103">
        <v>4</v>
      </c>
      <c r="N54" s="78">
        <v>5</v>
      </c>
      <c r="O54" s="115">
        <v>6</v>
      </c>
      <c r="P54" s="93">
        <v>16</v>
      </c>
    </row>
    <row r="55" spans="1:16">
      <c r="A55" s="15" t="s">
        <v>50</v>
      </c>
      <c r="B55" s="86">
        <v>114</v>
      </c>
      <c r="C55" s="89">
        <v>4</v>
      </c>
      <c r="D55" s="43">
        <v>61</v>
      </c>
      <c r="E55" s="109">
        <v>7</v>
      </c>
      <c r="F55" s="78">
        <v>6</v>
      </c>
      <c r="G55" s="109">
        <v>6</v>
      </c>
      <c r="H55" s="78">
        <v>2</v>
      </c>
      <c r="I55" s="103">
        <v>8</v>
      </c>
      <c r="J55" s="78">
        <v>2</v>
      </c>
      <c r="K55" s="103">
        <v>9</v>
      </c>
      <c r="L55" s="78">
        <v>2</v>
      </c>
      <c r="M55" s="103">
        <v>7</v>
      </c>
      <c r="N55" s="78">
        <v>5</v>
      </c>
      <c r="O55" s="115">
        <v>7</v>
      </c>
      <c r="P55" s="93">
        <v>49</v>
      </c>
    </row>
    <row r="56" spans="1:16">
      <c r="A56" s="15" t="s">
        <v>51</v>
      </c>
      <c r="B56" s="86">
        <v>106</v>
      </c>
      <c r="C56" s="89">
        <v>5</v>
      </c>
      <c r="D56" s="43">
        <v>70</v>
      </c>
      <c r="E56" s="109">
        <v>10</v>
      </c>
      <c r="F56" s="78">
        <v>2</v>
      </c>
      <c r="G56" s="109">
        <v>11</v>
      </c>
      <c r="H56" s="78">
        <v>3</v>
      </c>
      <c r="I56" s="103">
        <v>7</v>
      </c>
      <c r="J56" s="78">
        <v>2</v>
      </c>
      <c r="K56" s="103">
        <v>7</v>
      </c>
      <c r="L56" s="78">
        <v>5</v>
      </c>
      <c r="M56" s="103">
        <v>4</v>
      </c>
      <c r="N56" s="78">
        <v>9</v>
      </c>
      <c r="O56" s="115">
        <v>10</v>
      </c>
      <c r="P56" s="93">
        <v>31</v>
      </c>
    </row>
    <row r="57" spans="1:16">
      <c r="A57" s="15" t="s">
        <v>52</v>
      </c>
      <c r="B57" s="86">
        <v>60</v>
      </c>
      <c r="C57" s="89">
        <v>3</v>
      </c>
      <c r="D57" s="43">
        <v>55</v>
      </c>
      <c r="E57" s="109">
        <v>8</v>
      </c>
      <c r="F57" s="78">
        <v>3</v>
      </c>
      <c r="G57" s="109">
        <v>9</v>
      </c>
      <c r="H57" s="78">
        <v>2</v>
      </c>
      <c r="I57" s="103">
        <v>5</v>
      </c>
      <c r="J57" s="78">
        <v>2</v>
      </c>
      <c r="K57" s="103">
        <v>5</v>
      </c>
      <c r="L57" s="78">
        <v>5</v>
      </c>
      <c r="M57" s="103">
        <v>4</v>
      </c>
      <c r="N57" s="78">
        <v>6</v>
      </c>
      <c r="O57" s="115">
        <v>6</v>
      </c>
      <c r="P57" s="93">
        <v>2</v>
      </c>
    </row>
    <row r="58" spans="1:16">
      <c r="A58" s="15" t="s">
        <v>53</v>
      </c>
      <c r="B58" s="86">
        <v>117</v>
      </c>
      <c r="C58" s="89">
        <v>18</v>
      </c>
      <c r="D58" s="43">
        <v>67</v>
      </c>
      <c r="E58" s="109">
        <v>10</v>
      </c>
      <c r="F58" s="78">
        <v>2</v>
      </c>
      <c r="G58" s="109">
        <v>10</v>
      </c>
      <c r="H58" s="78">
        <v>2</v>
      </c>
      <c r="I58" s="103">
        <v>8</v>
      </c>
      <c r="J58" s="78">
        <v>2</v>
      </c>
      <c r="K58" s="103">
        <v>7</v>
      </c>
      <c r="L58" s="78">
        <v>5</v>
      </c>
      <c r="M58" s="103">
        <v>3</v>
      </c>
      <c r="N58" s="78">
        <v>8</v>
      </c>
      <c r="O58" s="115">
        <v>10</v>
      </c>
      <c r="P58" s="93">
        <v>32</v>
      </c>
    </row>
    <row r="59" spans="1:16">
      <c r="A59" s="15" t="s">
        <v>54</v>
      </c>
      <c r="B59" s="86">
        <v>67</v>
      </c>
      <c r="C59" s="89">
        <v>4</v>
      </c>
      <c r="D59" s="43">
        <v>61</v>
      </c>
      <c r="E59" s="109">
        <v>8</v>
      </c>
      <c r="F59" s="78">
        <v>2</v>
      </c>
      <c r="G59" s="109">
        <v>9</v>
      </c>
      <c r="H59" s="78">
        <v>2</v>
      </c>
      <c r="I59" s="103">
        <v>7</v>
      </c>
      <c r="J59" s="78">
        <v>2</v>
      </c>
      <c r="K59" s="103">
        <v>7</v>
      </c>
      <c r="L59" s="78">
        <v>7</v>
      </c>
      <c r="M59" s="103">
        <v>3</v>
      </c>
      <c r="N59" s="78">
        <v>8</v>
      </c>
      <c r="O59" s="115">
        <v>6</v>
      </c>
      <c r="P59" s="93">
        <v>2</v>
      </c>
    </row>
    <row r="60" spans="1:16" s="6" customFormat="1">
      <c r="A60" s="17" t="s">
        <v>55</v>
      </c>
      <c r="B60" s="134">
        <v>85</v>
      </c>
      <c r="C60" s="90">
        <v>9</v>
      </c>
      <c r="D60" s="135">
        <v>59</v>
      </c>
      <c r="E60" s="110">
        <v>7</v>
      </c>
      <c r="F60" s="79">
        <v>8</v>
      </c>
      <c r="G60" s="110">
        <v>5</v>
      </c>
      <c r="H60" s="79">
        <v>4</v>
      </c>
      <c r="I60" s="104">
        <v>6</v>
      </c>
      <c r="J60" s="79">
        <v>2</v>
      </c>
      <c r="K60" s="104">
        <v>8</v>
      </c>
      <c r="L60" s="79">
        <v>2</v>
      </c>
      <c r="M60" s="104">
        <v>3</v>
      </c>
      <c r="N60" s="79">
        <v>7</v>
      </c>
      <c r="O60" s="116">
        <v>7</v>
      </c>
      <c r="P60" s="94">
        <v>17</v>
      </c>
    </row>
    <row r="61" spans="1:16">
      <c r="A61" s="15" t="s">
        <v>56</v>
      </c>
      <c r="B61" s="86">
        <v>52</v>
      </c>
      <c r="C61" s="89">
        <v>1</v>
      </c>
      <c r="D61" s="43">
        <v>51</v>
      </c>
      <c r="E61" s="109">
        <v>6</v>
      </c>
      <c r="F61" s="78">
        <v>2</v>
      </c>
      <c r="G61" s="109">
        <v>7</v>
      </c>
      <c r="H61" s="78">
        <v>4</v>
      </c>
      <c r="I61" s="103">
        <v>7</v>
      </c>
      <c r="J61" s="78">
        <v>2</v>
      </c>
      <c r="K61" s="103">
        <v>7</v>
      </c>
      <c r="L61" s="78">
        <v>5</v>
      </c>
      <c r="M61" s="103">
        <v>3</v>
      </c>
      <c r="N61" s="78">
        <v>5</v>
      </c>
      <c r="O61" s="115">
        <v>3</v>
      </c>
      <c r="P61" s="93">
        <v>0</v>
      </c>
    </row>
    <row r="62" spans="1:16">
      <c r="A62" s="15" t="s">
        <v>57</v>
      </c>
      <c r="B62" s="86">
        <v>52</v>
      </c>
      <c r="C62" s="89">
        <v>1</v>
      </c>
      <c r="D62" s="43">
        <v>51</v>
      </c>
      <c r="E62" s="109">
        <v>6</v>
      </c>
      <c r="F62" s="78">
        <v>2</v>
      </c>
      <c r="G62" s="109">
        <v>7</v>
      </c>
      <c r="H62" s="78">
        <v>4</v>
      </c>
      <c r="I62" s="103">
        <v>7</v>
      </c>
      <c r="J62" s="78">
        <v>2</v>
      </c>
      <c r="K62" s="103">
        <v>7</v>
      </c>
      <c r="L62" s="78">
        <v>5</v>
      </c>
      <c r="M62" s="103">
        <v>3</v>
      </c>
      <c r="N62" s="78">
        <v>5</v>
      </c>
      <c r="O62" s="115">
        <v>3</v>
      </c>
      <c r="P62" s="93">
        <v>0</v>
      </c>
    </row>
    <row r="63" spans="1:16">
      <c r="A63" s="15" t="s">
        <v>58</v>
      </c>
      <c r="B63" s="86">
        <v>79</v>
      </c>
      <c r="C63" s="89">
        <v>3</v>
      </c>
      <c r="D63" s="43">
        <v>71</v>
      </c>
      <c r="E63" s="109">
        <v>9</v>
      </c>
      <c r="F63" s="78">
        <v>5</v>
      </c>
      <c r="G63" s="109">
        <v>9</v>
      </c>
      <c r="H63" s="78">
        <v>7</v>
      </c>
      <c r="I63" s="103">
        <v>7</v>
      </c>
      <c r="J63" s="78">
        <v>2</v>
      </c>
      <c r="K63" s="103">
        <v>8</v>
      </c>
      <c r="L63" s="78">
        <v>5</v>
      </c>
      <c r="M63" s="103">
        <v>5</v>
      </c>
      <c r="N63" s="78">
        <v>7</v>
      </c>
      <c r="O63" s="115">
        <v>7</v>
      </c>
      <c r="P63" s="93">
        <v>5</v>
      </c>
    </row>
    <row r="64" spans="1:16">
      <c r="A64" s="15" t="s">
        <v>59</v>
      </c>
      <c r="B64" s="86">
        <v>95</v>
      </c>
      <c r="C64" s="89">
        <v>1</v>
      </c>
      <c r="D64" s="43">
        <v>67</v>
      </c>
      <c r="E64" s="109">
        <v>7</v>
      </c>
      <c r="F64" s="78">
        <v>2</v>
      </c>
      <c r="G64" s="109">
        <v>10</v>
      </c>
      <c r="H64" s="78">
        <v>3</v>
      </c>
      <c r="I64" s="103">
        <v>7</v>
      </c>
      <c r="J64" s="78">
        <v>2</v>
      </c>
      <c r="K64" s="103">
        <v>7</v>
      </c>
      <c r="L64" s="78">
        <v>5</v>
      </c>
      <c r="M64" s="103">
        <v>3</v>
      </c>
      <c r="N64" s="78">
        <v>14</v>
      </c>
      <c r="O64" s="115">
        <v>7</v>
      </c>
      <c r="P64" s="93">
        <v>27</v>
      </c>
    </row>
    <row r="65" spans="1:16">
      <c r="A65" s="15" t="s">
        <v>60</v>
      </c>
      <c r="B65" s="86">
        <v>111</v>
      </c>
      <c r="C65" s="89">
        <v>24</v>
      </c>
      <c r="D65" s="43">
        <v>75</v>
      </c>
      <c r="E65" s="109">
        <v>12</v>
      </c>
      <c r="F65" s="78">
        <v>6</v>
      </c>
      <c r="G65" s="109">
        <v>7</v>
      </c>
      <c r="H65" s="78">
        <v>4</v>
      </c>
      <c r="I65" s="103">
        <v>7</v>
      </c>
      <c r="J65" s="78">
        <v>2</v>
      </c>
      <c r="K65" s="103">
        <v>7</v>
      </c>
      <c r="L65" s="78">
        <v>5</v>
      </c>
      <c r="M65" s="103">
        <v>4</v>
      </c>
      <c r="N65" s="78">
        <v>9</v>
      </c>
      <c r="O65" s="115">
        <v>12</v>
      </c>
      <c r="P65" s="93">
        <v>12</v>
      </c>
    </row>
    <row r="66" spans="1:16" s="6" customFormat="1">
      <c r="A66" s="17" t="s">
        <v>61</v>
      </c>
      <c r="B66" s="134">
        <v>56</v>
      </c>
      <c r="C66" s="90">
        <v>1</v>
      </c>
      <c r="D66" s="135">
        <v>54</v>
      </c>
      <c r="E66" s="110">
        <v>10</v>
      </c>
      <c r="F66" s="79">
        <v>2</v>
      </c>
      <c r="G66" s="110">
        <v>10</v>
      </c>
      <c r="H66" s="79">
        <v>1</v>
      </c>
      <c r="I66" s="104">
        <v>7</v>
      </c>
      <c r="J66" s="79">
        <v>1</v>
      </c>
      <c r="K66" s="104">
        <v>6</v>
      </c>
      <c r="L66" s="79">
        <v>2</v>
      </c>
      <c r="M66" s="104">
        <v>4</v>
      </c>
      <c r="N66" s="79">
        <v>6</v>
      </c>
      <c r="O66" s="116">
        <v>5</v>
      </c>
      <c r="P66" s="94">
        <v>1</v>
      </c>
    </row>
    <row r="67" spans="1:16">
      <c r="A67" s="15" t="s">
        <v>62</v>
      </c>
      <c r="B67" s="86">
        <v>90</v>
      </c>
      <c r="C67" s="89">
        <v>5</v>
      </c>
      <c r="D67" s="43">
        <v>64</v>
      </c>
      <c r="E67" s="109">
        <v>7</v>
      </c>
      <c r="F67" s="78">
        <v>7</v>
      </c>
      <c r="G67" s="109">
        <v>7</v>
      </c>
      <c r="H67" s="78">
        <v>4</v>
      </c>
      <c r="I67" s="103">
        <v>7</v>
      </c>
      <c r="J67" s="78">
        <v>3</v>
      </c>
      <c r="K67" s="103">
        <v>8</v>
      </c>
      <c r="L67" s="78">
        <v>2</v>
      </c>
      <c r="M67" s="103">
        <v>6</v>
      </c>
      <c r="N67" s="78">
        <v>6</v>
      </c>
      <c r="O67" s="115">
        <v>7</v>
      </c>
      <c r="P67" s="93">
        <v>21</v>
      </c>
    </row>
    <row r="68" spans="1:16">
      <c r="A68" s="15" t="s">
        <v>63</v>
      </c>
      <c r="B68" s="86">
        <v>70</v>
      </c>
      <c r="C68" s="89">
        <v>3</v>
      </c>
      <c r="D68" s="43">
        <v>62</v>
      </c>
      <c r="E68" s="109">
        <v>6</v>
      </c>
      <c r="F68" s="78">
        <v>7</v>
      </c>
      <c r="G68" s="109">
        <v>7</v>
      </c>
      <c r="H68" s="78">
        <v>3</v>
      </c>
      <c r="I68" s="103">
        <v>7</v>
      </c>
      <c r="J68" s="78">
        <v>2</v>
      </c>
      <c r="K68" s="103">
        <v>7</v>
      </c>
      <c r="L68" s="78">
        <v>5</v>
      </c>
      <c r="M68" s="103">
        <v>5</v>
      </c>
      <c r="N68" s="78">
        <v>7</v>
      </c>
      <c r="O68" s="115">
        <v>6</v>
      </c>
      <c r="P68" s="93">
        <v>5</v>
      </c>
    </row>
    <row r="69" spans="1:16">
      <c r="A69" s="15" t="s">
        <v>64</v>
      </c>
      <c r="B69" s="86">
        <v>76</v>
      </c>
      <c r="C69" s="89">
        <v>1</v>
      </c>
      <c r="D69" s="43">
        <v>57</v>
      </c>
      <c r="E69" s="109">
        <v>8</v>
      </c>
      <c r="F69" s="78">
        <v>2</v>
      </c>
      <c r="G69" s="109">
        <v>9</v>
      </c>
      <c r="H69" s="78">
        <v>2</v>
      </c>
      <c r="I69" s="103">
        <v>7</v>
      </c>
      <c r="J69" s="78">
        <v>2</v>
      </c>
      <c r="K69" s="103">
        <v>7</v>
      </c>
      <c r="L69" s="78">
        <v>5</v>
      </c>
      <c r="M69" s="103">
        <v>4</v>
      </c>
      <c r="N69" s="78">
        <v>6</v>
      </c>
      <c r="O69" s="115">
        <v>5</v>
      </c>
      <c r="P69" s="93">
        <v>18</v>
      </c>
    </row>
    <row r="70" spans="1:16">
      <c r="A70" s="15" t="s">
        <v>65</v>
      </c>
      <c r="B70" s="86">
        <v>99</v>
      </c>
      <c r="C70" s="89">
        <v>1</v>
      </c>
      <c r="D70" s="43">
        <v>70</v>
      </c>
      <c r="E70" s="109">
        <v>9</v>
      </c>
      <c r="F70" s="78">
        <v>2</v>
      </c>
      <c r="G70" s="109">
        <v>10</v>
      </c>
      <c r="H70" s="78">
        <v>4</v>
      </c>
      <c r="I70" s="103">
        <v>6</v>
      </c>
      <c r="J70" s="78">
        <v>4</v>
      </c>
      <c r="K70" s="103">
        <v>7</v>
      </c>
      <c r="L70" s="78">
        <v>5</v>
      </c>
      <c r="M70" s="103">
        <v>7</v>
      </c>
      <c r="N70" s="78">
        <v>6</v>
      </c>
      <c r="O70" s="115">
        <v>10</v>
      </c>
      <c r="P70" s="93">
        <v>28</v>
      </c>
    </row>
    <row r="71" spans="1:16">
      <c r="A71" s="15" t="s">
        <v>66</v>
      </c>
      <c r="B71" s="86">
        <v>155</v>
      </c>
      <c r="C71" s="89">
        <v>35</v>
      </c>
      <c r="D71" s="43">
        <v>67</v>
      </c>
      <c r="E71" s="109">
        <v>7</v>
      </c>
      <c r="F71" s="78">
        <v>10</v>
      </c>
      <c r="G71" s="109">
        <v>5</v>
      </c>
      <c r="H71" s="78">
        <v>3</v>
      </c>
      <c r="I71" s="103">
        <v>9</v>
      </c>
      <c r="J71" s="78">
        <v>2</v>
      </c>
      <c r="K71" s="103">
        <v>11</v>
      </c>
      <c r="L71" s="78">
        <v>2</v>
      </c>
      <c r="M71" s="103">
        <v>6</v>
      </c>
      <c r="N71" s="78">
        <v>5</v>
      </c>
      <c r="O71" s="115">
        <v>7</v>
      </c>
      <c r="P71" s="93">
        <v>53</v>
      </c>
    </row>
    <row r="72" spans="1:16">
      <c r="A72" s="15" t="s">
        <v>67</v>
      </c>
      <c r="B72" s="86">
        <v>117</v>
      </c>
      <c r="C72" s="89">
        <v>24</v>
      </c>
      <c r="D72" s="43">
        <v>70</v>
      </c>
      <c r="E72" s="109">
        <v>12</v>
      </c>
      <c r="F72" s="78">
        <v>3</v>
      </c>
      <c r="G72" s="109">
        <v>10</v>
      </c>
      <c r="H72" s="78">
        <v>3</v>
      </c>
      <c r="I72" s="103">
        <v>7</v>
      </c>
      <c r="J72" s="78">
        <v>3</v>
      </c>
      <c r="K72" s="103">
        <v>7</v>
      </c>
      <c r="L72" s="78">
        <v>5</v>
      </c>
      <c r="M72" s="103">
        <v>6</v>
      </c>
      <c r="N72" s="78">
        <v>5</v>
      </c>
      <c r="O72" s="115">
        <v>9</v>
      </c>
      <c r="P72" s="93">
        <v>23</v>
      </c>
    </row>
    <row r="73" spans="1:16">
      <c r="A73" s="16" t="s">
        <v>68</v>
      </c>
      <c r="B73" s="86">
        <v>116</v>
      </c>
      <c r="C73" s="89">
        <v>12</v>
      </c>
      <c r="D73" s="43">
        <v>61</v>
      </c>
      <c r="E73" s="109">
        <v>6</v>
      </c>
      <c r="F73" s="78">
        <v>5</v>
      </c>
      <c r="G73" s="109">
        <v>7</v>
      </c>
      <c r="H73" s="78">
        <v>4</v>
      </c>
      <c r="I73" s="103">
        <v>7</v>
      </c>
      <c r="J73" s="78">
        <v>2</v>
      </c>
      <c r="K73" s="103">
        <v>7</v>
      </c>
      <c r="L73" s="78" t="s">
        <v>342</v>
      </c>
      <c r="M73" s="103" t="s">
        <v>342</v>
      </c>
      <c r="N73" s="78" t="s">
        <v>342</v>
      </c>
      <c r="O73" s="115">
        <v>8</v>
      </c>
      <c r="P73" s="93">
        <v>43</v>
      </c>
    </row>
    <row r="74" spans="1:16">
      <c r="A74" s="15" t="s">
        <v>69</v>
      </c>
      <c r="B74" s="86">
        <v>75</v>
      </c>
      <c r="C74" s="89">
        <v>13</v>
      </c>
      <c r="D74" s="43">
        <v>55</v>
      </c>
      <c r="E74" s="109">
        <v>10</v>
      </c>
      <c r="F74" s="78">
        <v>2</v>
      </c>
      <c r="G74" s="109">
        <v>11</v>
      </c>
      <c r="H74" s="78">
        <v>2</v>
      </c>
      <c r="I74" s="103">
        <v>5</v>
      </c>
      <c r="J74" s="78">
        <v>1</v>
      </c>
      <c r="K74" s="103">
        <v>6</v>
      </c>
      <c r="L74" s="78">
        <v>5</v>
      </c>
      <c r="M74" s="103">
        <v>4</v>
      </c>
      <c r="N74" s="78">
        <v>5</v>
      </c>
      <c r="O74" s="115">
        <v>4</v>
      </c>
      <c r="P74" s="93">
        <v>7</v>
      </c>
    </row>
    <row r="75" spans="1:16">
      <c r="A75" s="15" t="s">
        <v>70</v>
      </c>
      <c r="B75" s="86">
        <v>63</v>
      </c>
      <c r="C75" s="89">
        <v>1</v>
      </c>
      <c r="D75" s="43">
        <v>60</v>
      </c>
      <c r="E75" s="109">
        <v>7</v>
      </c>
      <c r="F75" s="78">
        <v>4</v>
      </c>
      <c r="G75" s="109">
        <v>7</v>
      </c>
      <c r="H75" s="78">
        <v>3</v>
      </c>
      <c r="I75" s="103">
        <v>7</v>
      </c>
      <c r="J75" s="78">
        <v>2</v>
      </c>
      <c r="K75" s="103">
        <v>7</v>
      </c>
      <c r="L75" s="78">
        <v>6</v>
      </c>
      <c r="M75" s="103">
        <v>4</v>
      </c>
      <c r="N75" s="78">
        <v>6</v>
      </c>
      <c r="O75" s="115">
        <v>7</v>
      </c>
      <c r="P75" s="93">
        <v>2</v>
      </c>
    </row>
    <row r="76" spans="1:16">
      <c r="A76" s="16" t="s">
        <v>71</v>
      </c>
      <c r="B76" s="86">
        <v>93</v>
      </c>
      <c r="C76" s="89">
        <v>2</v>
      </c>
      <c r="D76" s="43">
        <v>69</v>
      </c>
      <c r="E76" s="109">
        <v>11</v>
      </c>
      <c r="F76" s="78">
        <v>2</v>
      </c>
      <c r="G76" s="109">
        <v>10</v>
      </c>
      <c r="H76" s="78">
        <v>4</v>
      </c>
      <c r="I76" s="103">
        <v>6</v>
      </c>
      <c r="J76" s="78">
        <v>2</v>
      </c>
      <c r="K76" s="103">
        <v>5</v>
      </c>
      <c r="L76" s="78" t="s">
        <v>342</v>
      </c>
      <c r="M76" s="103" t="s">
        <v>342</v>
      </c>
      <c r="N76" s="78" t="s">
        <v>342</v>
      </c>
      <c r="O76" s="115">
        <v>11</v>
      </c>
      <c r="P76" s="93">
        <v>22</v>
      </c>
    </row>
    <row r="77" spans="1:16">
      <c r="A77" s="16" t="s">
        <v>72</v>
      </c>
      <c r="B77" s="86">
        <v>104</v>
      </c>
      <c r="C77" s="89">
        <v>7</v>
      </c>
      <c r="D77" s="43">
        <v>70</v>
      </c>
      <c r="E77" s="109">
        <v>9</v>
      </c>
      <c r="F77" s="78">
        <v>6</v>
      </c>
      <c r="G77" s="109">
        <v>10</v>
      </c>
      <c r="H77" s="78">
        <v>4</v>
      </c>
      <c r="I77" s="103">
        <v>6</v>
      </c>
      <c r="J77" s="78">
        <v>5</v>
      </c>
      <c r="K77" s="103">
        <v>7</v>
      </c>
      <c r="L77" s="78">
        <v>5</v>
      </c>
      <c r="M77" s="103">
        <v>5</v>
      </c>
      <c r="N77" s="78">
        <v>6</v>
      </c>
      <c r="O77" s="115">
        <v>7</v>
      </c>
      <c r="P77" s="93">
        <v>27</v>
      </c>
    </row>
    <row r="78" spans="1:16">
      <c r="A78" s="15" t="s">
        <v>73</v>
      </c>
      <c r="B78" s="86">
        <v>67</v>
      </c>
      <c r="C78" s="89">
        <v>3</v>
      </c>
      <c r="D78" s="43">
        <v>58</v>
      </c>
      <c r="E78" s="109">
        <v>7</v>
      </c>
      <c r="F78" s="78">
        <v>2</v>
      </c>
      <c r="G78" s="109">
        <v>8</v>
      </c>
      <c r="H78" s="78">
        <v>2</v>
      </c>
      <c r="I78" s="103">
        <v>6</v>
      </c>
      <c r="J78" s="78">
        <v>2</v>
      </c>
      <c r="K78" s="103">
        <v>6</v>
      </c>
      <c r="L78" s="78">
        <v>4</v>
      </c>
      <c r="M78" s="103">
        <v>3</v>
      </c>
      <c r="N78" s="78">
        <v>12</v>
      </c>
      <c r="O78" s="115">
        <v>6</v>
      </c>
      <c r="P78" s="93">
        <v>6</v>
      </c>
    </row>
    <row r="79" spans="1:16">
      <c r="A79" s="15" t="s">
        <v>74</v>
      </c>
      <c r="B79" s="86">
        <v>72</v>
      </c>
      <c r="C79" s="89">
        <v>1</v>
      </c>
      <c r="D79" s="43">
        <v>69</v>
      </c>
      <c r="E79" s="109">
        <v>8</v>
      </c>
      <c r="F79" s="78">
        <v>5</v>
      </c>
      <c r="G79" s="109">
        <v>8</v>
      </c>
      <c r="H79" s="78">
        <v>6</v>
      </c>
      <c r="I79" s="103">
        <v>8</v>
      </c>
      <c r="J79" s="78">
        <v>2</v>
      </c>
      <c r="K79" s="103">
        <v>8</v>
      </c>
      <c r="L79" s="78">
        <v>4</v>
      </c>
      <c r="M79" s="103">
        <v>4</v>
      </c>
      <c r="N79" s="78">
        <v>9</v>
      </c>
      <c r="O79" s="115">
        <v>7</v>
      </c>
      <c r="P79" s="93">
        <v>2</v>
      </c>
    </row>
    <row r="80" spans="1:16">
      <c r="A80" s="15" t="s">
        <v>75</v>
      </c>
      <c r="B80" s="86">
        <v>67</v>
      </c>
      <c r="C80" s="89">
        <v>10</v>
      </c>
      <c r="D80" s="43">
        <v>54</v>
      </c>
      <c r="E80" s="109">
        <v>7</v>
      </c>
      <c r="F80" s="78">
        <v>5</v>
      </c>
      <c r="G80" s="109">
        <v>8</v>
      </c>
      <c r="H80" s="78">
        <v>2</v>
      </c>
      <c r="I80" s="103">
        <v>5</v>
      </c>
      <c r="J80" s="78">
        <v>2</v>
      </c>
      <c r="K80" s="103">
        <v>6</v>
      </c>
      <c r="L80" s="78">
        <v>3</v>
      </c>
      <c r="M80" s="103">
        <v>4</v>
      </c>
      <c r="N80" s="78">
        <v>5</v>
      </c>
      <c r="O80" s="115">
        <v>7</v>
      </c>
      <c r="P80" s="93">
        <v>3</v>
      </c>
    </row>
    <row r="81" spans="1:16">
      <c r="A81" s="15" t="s">
        <v>76</v>
      </c>
      <c r="B81" s="86">
        <v>89</v>
      </c>
      <c r="C81" s="89">
        <v>17</v>
      </c>
      <c r="D81" s="43">
        <v>60</v>
      </c>
      <c r="E81" s="109">
        <v>6</v>
      </c>
      <c r="F81" s="78">
        <v>11</v>
      </c>
      <c r="G81" s="109">
        <v>7</v>
      </c>
      <c r="H81" s="78">
        <v>4</v>
      </c>
      <c r="I81" s="103">
        <v>4</v>
      </c>
      <c r="J81" s="78">
        <v>2</v>
      </c>
      <c r="K81" s="103">
        <v>5</v>
      </c>
      <c r="L81" s="78">
        <v>6</v>
      </c>
      <c r="M81" s="103">
        <v>3</v>
      </c>
      <c r="N81" s="78">
        <v>6</v>
      </c>
      <c r="O81" s="115">
        <v>6</v>
      </c>
      <c r="P81" s="93">
        <v>12</v>
      </c>
    </row>
    <row r="82" spans="1:16">
      <c r="A82" s="15" t="s">
        <v>77</v>
      </c>
      <c r="B82" s="86">
        <v>71</v>
      </c>
      <c r="C82" s="89">
        <v>6</v>
      </c>
      <c r="D82" s="43">
        <v>64</v>
      </c>
      <c r="E82" s="109">
        <v>13</v>
      </c>
      <c r="F82" s="78">
        <v>2</v>
      </c>
      <c r="G82" s="109">
        <v>11</v>
      </c>
      <c r="H82" s="78">
        <v>2</v>
      </c>
      <c r="I82" s="103">
        <v>5</v>
      </c>
      <c r="J82" s="78">
        <v>2</v>
      </c>
      <c r="K82" s="103">
        <v>5</v>
      </c>
      <c r="L82" s="78">
        <v>5</v>
      </c>
      <c r="M82" s="103">
        <v>3</v>
      </c>
      <c r="N82" s="78">
        <v>4</v>
      </c>
      <c r="O82" s="115">
        <v>12</v>
      </c>
      <c r="P82" s="93">
        <v>1</v>
      </c>
    </row>
    <row r="83" spans="1:16">
      <c r="A83" s="15" t="s">
        <v>78</v>
      </c>
      <c r="B83" s="86">
        <v>92</v>
      </c>
      <c r="C83" s="89">
        <v>21</v>
      </c>
      <c r="D83" s="43">
        <v>64</v>
      </c>
      <c r="E83" s="109">
        <v>8</v>
      </c>
      <c r="F83" s="78">
        <v>3</v>
      </c>
      <c r="G83" s="109">
        <v>6</v>
      </c>
      <c r="H83" s="78">
        <v>2</v>
      </c>
      <c r="I83" s="103">
        <v>7</v>
      </c>
      <c r="J83" s="78">
        <v>1</v>
      </c>
      <c r="K83" s="103">
        <v>9</v>
      </c>
      <c r="L83" s="78">
        <v>3</v>
      </c>
      <c r="M83" s="103">
        <v>3</v>
      </c>
      <c r="N83" s="78">
        <v>13</v>
      </c>
      <c r="O83" s="115">
        <v>9</v>
      </c>
      <c r="P83" s="93">
        <v>7</v>
      </c>
    </row>
    <row r="84" spans="1:16" ht="16" thickBot="1">
      <c r="A84" s="82" t="s">
        <v>79</v>
      </c>
      <c r="B84" s="87">
        <v>66</v>
      </c>
      <c r="C84" s="91">
        <v>4</v>
      </c>
      <c r="D84" s="61">
        <v>62</v>
      </c>
      <c r="E84" s="111">
        <v>6</v>
      </c>
      <c r="F84" s="19">
        <v>7</v>
      </c>
      <c r="G84" s="111">
        <v>7</v>
      </c>
      <c r="H84" s="19">
        <v>2</v>
      </c>
      <c r="I84" s="105">
        <v>7</v>
      </c>
      <c r="J84" s="19">
        <v>2</v>
      </c>
      <c r="K84" s="105">
        <v>7</v>
      </c>
      <c r="L84" s="19">
        <v>7</v>
      </c>
      <c r="M84" s="105">
        <v>3</v>
      </c>
      <c r="N84" s="19">
        <v>8</v>
      </c>
      <c r="O84" s="117">
        <v>6</v>
      </c>
      <c r="P84" s="95">
        <v>0</v>
      </c>
    </row>
    <row r="85" spans="1:16">
      <c r="A85" s="10"/>
      <c r="B85" s="83"/>
      <c r="C85" s="83"/>
      <c r="D85" s="83"/>
      <c r="E85" s="83"/>
      <c r="F85" s="83"/>
      <c r="G85" s="83"/>
      <c r="H85" s="83"/>
      <c r="I85" s="83"/>
      <c r="J85" s="83"/>
      <c r="K85" s="83"/>
      <c r="L85" s="83"/>
      <c r="M85" s="83"/>
      <c r="N85" s="83"/>
      <c r="O85" s="83"/>
      <c r="P85" s="83"/>
    </row>
    <row r="86" spans="1:16" ht="18">
      <c r="B86" s="96" t="s">
        <v>317</v>
      </c>
      <c r="C86" s="97" t="s">
        <v>188</v>
      </c>
      <c r="D86" s="98" t="s">
        <v>330</v>
      </c>
      <c r="E86" s="112" t="s">
        <v>171</v>
      </c>
      <c r="F86" s="77" t="s">
        <v>321</v>
      </c>
      <c r="G86" s="112" t="s">
        <v>172</v>
      </c>
      <c r="H86" s="77" t="s">
        <v>322</v>
      </c>
      <c r="I86" s="106" t="s">
        <v>173</v>
      </c>
      <c r="J86" s="77" t="s">
        <v>323</v>
      </c>
      <c r="K86" s="106" t="s">
        <v>174</v>
      </c>
      <c r="L86" s="77" t="s">
        <v>324</v>
      </c>
      <c r="M86" s="106" t="s">
        <v>175</v>
      </c>
      <c r="N86" s="77" t="s">
        <v>325</v>
      </c>
      <c r="O86" s="112" t="s">
        <v>176</v>
      </c>
      <c r="P86" s="97" t="s">
        <v>187</v>
      </c>
    </row>
    <row r="87" spans="1:16">
      <c r="A87" s="70" t="s">
        <v>179</v>
      </c>
      <c r="B87" s="78">
        <f>MAX(B7:B84)</f>
        <v>201</v>
      </c>
      <c r="C87" s="78">
        <f>MAX(C7:C84)</f>
        <v>118</v>
      </c>
      <c r="D87" s="78">
        <f>MAX(D7:D84)</f>
        <v>77</v>
      </c>
      <c r="E87" s="109">
        <f t="shared" ref="E87:P87" si="0">MAX(E7:E84)</f>
        <v>13</v>
      </c>
      <c r="F87" s="78">
        <f t="shared" si="0"/>
        <v>16</v>
      </c>
      <c r="G87" s="109">
        <f t="shared" si="0"/>
        <v>12</v>
      </c>
      <c r="H87" s="78">
        <f t="shared" si="0"/>
        <v>8</v>
      </c>
      <c r="I87" s="103">
        <f t="shared" si="0"/>
        <v>10</v>
      </c>
      <c r="J87" s="78">
        <f t="shared" si="0"/>
        <v>9</v>
      </c>
      <c r="K87" s="103">
        <f t="shared" si="0"/>
        <v>11</v>
      </c>
      <c r="L87" s="78">
        <f t="shared" si="0"/>
        <v>8</v>
      </c>
      <c r="M87" s="103">
        <f t="shared" si="0"/>
        <v>8</v>
      </c>
      <c r="N87" s="78">
        <f t="shared" si="0"/>
        <v>25</v>
      </c>
      <c r="O87" s="109">
        <f t="shared" si="0"/>
        <v>12</v>
      </c>
      <c r="P87" s="78">
        <f t="shared" si="0"/>
        <v>53</v>
      </c>
    </row>
    <row r="88" spans="1:16">
      <c r="A88" s="70" t="s">
        <v>180</v>
      </c>
      <c r="B88" s="78">
        <f>MIN(B7:B84)</f>
        <v>52</v>
      </c>
      <c r="C88" s="78">
        <f>MIN(C7:C84)</f>
        <v>0</v>
      </c>
      <c r="D88" s="78">
        <f>MIN(D7:D84)</f>
        <v>51</v>
      </c>
      <c r="E88" s="109">
        <f t="shared" ref="E88:P88" si="1">MIN(E7:E84)</f>
        <v>6</v>
      </c>
      <c r="F88" s="78">
        <f t="shared" si="1"/>
        <v>2</v>
      </c>
      <c r="G88" s="109">
        <f t="shared" si="1"/>
        <v>5</v>
      </c>
      <c r="H88" s="78">
        <f t="shared" si="1"/>
        <v>0</v>
      </c>
      <c r="I88" s="103">
        <f t="shared" si="1"/>
        <v>3</v>
      </c>
      <c r="J88" s="78">
        <f t="shared" si="1"/>
        <v>1</v>
      </c>
      <c r="K88" s="103">
        <f t="shared" si="1"/>
        <v>4</v>
      </c>
      <c r="L88" s="78">
        <f t="shared" si="1"/>
        <v>1</v>
      </c>
      <c r="M88" s="103">
        <f t="shared" si="1"/>
        <v>2</v>
      </c>
      <c r="N88" s="78">
        <f t="shared" si="1"/>
        <v>3</v>
      </c>
      <c r="O88" s="109">
        <f t="shared" si="1"/>
        <v>3</v>
      </c>
      <c r="P88" s="78">
        <f t="shared" si="1"/>
        <v>0</v>
      </c>
    </row>
    <row r="89" spans="1:16">
      <c r="A89" s="70" t="s">
        <v>178</v>
      </c>
      <c r="B89" s="99">
        <f>AVERAGE(B7:B84)</f>
        <v>94.077922077922082</v>
      </c>
      <c r="C89" s="99">
        <f>AVERAGE(C7:C84)</f>
        <v>12.818181818181818</v>
      </c>
      <c r="D89" s="99">
        <f>AVERAGE(D7:D84)</f>
        <v>63.115384615384613</v>
      </c>
      <c r="E89" s="118">
        <f t="shared" ref="E89:P89" si="2">AVERAGE(E7:E84)</f>
        <v>8.2051282051282044</v>
      </c>
      <c r="F89" s="99">
        <f t="shared" si="2"/>
        <v>4.9358974358974361</v>
      </c>
      <c r="G89" s="118">
        <f t="shared" si="2"/>
        <v>8.0897435897435894</v>
      </c>
      <c r="H89" s="99">
        <f t="shared" si="2"/>
        <v>2.7307692307692308</v>
      </c>
      <c r="I89" s="120">
        <f t="shared" si="2"/>
        <v>6.5897435897435894</v>
      </c>
      <c r="J89" s="99">
        <f t="shared" si="2"/>
        <v>2.3974358974358974</v>
      </c>
      <c r="K89" s="120">
        <f t="shared" si="2"/>
        <v>7.2051282051282053</v>
      </c>
      <c r="L89" s="99">
        <f t="shared" si="2"/>
        <v>4.0533333333333337</v>
      </c>
      <c r="M89" s="120">
        <f t="shared" si="2"/>
        <v>4.3600000000000003</v>
      </c>
      <c r="N89" s="99">
        <f t="shared" si="2"/>
        <v>7.12</v>
      </c>
      <c r="O89" s="118">
        <f t="shared" si="2"/>
        <v>7.3461538461538458</v>
      </c>
      <c r="P89" s="100">
        <f t="shared" si="2"/>
        <v>16.90909090909091</v>
      </c>
    </row>
    <row r="90" spans="1:16">
      <c r="A90" s="70" t="s">
        <v>341</v>
      </c>
      <c r="B90" s="99">
        <f t="shared" ref="B90:P90" si="3">STDEV(B7:B84)</f>
        <v>28.857529453363512</v>
      </c>
      <c r="C90" s="99">
        <f t="shared" si="3"/>
        <v>18.15338686155987</v>
      </c>
      <c r="D90" s="99">
        <f t="shared" si="3"/>
        <v>5.8242234178968824</v>
      </c>
      <c r="E90" s="118">
        <f t="shared" si="3"/>
        <v>1.5234868955827336</v>
      </c>
      <c r="F90" s="99">
        <f t="shared" si="3"/>
        <v>3.6833769922811412</v>
      </c>
      <c r="G90" s="118">
        <f t="shared" si="3"/>
        <v>1.676312414206645</v>
      </c>
      <c r="H90" s="99">
        <f t="shared" si="3"/>
        <v>1.4385515525800836</v>
      </c>
      <c r="I90" s="120">
        <f t="shared" si="3"/>
        <v>1.3997763962054655</v>
      </c>
      <c r="J90" s="99">
        <f t="shared" si="3"/>
        <v>1.5570513557390857</v>
      </c>
      <c r="K90" s="120">
        <f t="shared" si="3"/>
        <v>1.4175062642979781</v>
      </c>
      <c r="L90" s="99">
        <f t="shared" si="3"/>
        <v>1.7076404879353368</v>
      </c>
      <c r="M90" s="120">
        <f t="shared" si="3"/>
        <v>1.4011578223894847</v>
      </c>
      <c r="N90" s="99">
        <f t="shared" si="3"/>
        <v>3.0177851194256737</v>
      </c>
      <c r="O90" s="118">
        <f t="shared" si="3"/>
        <v>1.7269966654621767</v>
      </c>
      <c r="P90" s="100">
        <f t="shared" si="3"/>
        <v>14.077026654298745</v>
      </c>
    </row>
    <row r="91" spans="1:16">
      <c r="A91" s="70" t="s">
        <v>331</v>
      </c>
      <c r="B91" s="99"/>
      <c r="C91" s="99"/>
      <c r="D91" s="99">
        <f t="shared" ref="D91:O91" si="4">D89+D90</f>
        <v>68.939608033281502</v>
      </c>
      <c r="E91" s="118">
        <f t="shared" si="4"/>
        <v>9.7286151007109378</v>
      </c>
      <c r="F91" s="99">
        <f t="shared" si="4"/>
        <v>8.6192744281785778</v>
      </c>
      <c r="G91" s="118">
        <f t="shared" si="4"/>
        <v>9.7660560039502347</v>
      </c>
      <c r="H91" s="99">
        <f t="shared" si="4"/>
        <v>4.1693207833493142</v>
      </c>
      <c r="I91" s="120">
        <f t="shared" si="4"/>
        <v>7.9895199859490553</v>
      </c>
      <c r="J91" s="99">
        <f t="shared" si="4"/>
        <v>3.9544872531749831</v>
      </c>
      <c r="K91" s="120">
        <f t="shared" si="4"/>
        <v>8.6226344694261829</v>
      </c>
      <c r="L91" s="99">
        <f t="shared" si="4"/>
        <v>5.7609738212686707</v>
      </c>
      <c r="M91" s="120">
        <f t="shared" si="4"/>
        <v>5.7611578223894853</v>
      </c>
      <c r="N91" s="99">
        <f t="shared" si="4"/>
        <v>10.137785119425674</v>
      </c>
      <c r="O91" s="118">
        <f t="shared" si="4"/>
        <v>9.0731505116160225</v>
      </c>
      <c r="P91" s="99"/>
    </row>
    <row r="92" spans="1:16">
      <c r="A92" s="70" t="s">
        <v>332</v>
      </c>
      <c r="B92" s="99"/>
      <c r="C92" s="99"/>
      <c r="D92" s="99">
        <f t="shared" ref="D92:O92" si="5">D89-D90</f>
        <v>57.291161197487732</v>
      </c>
      <c r="E92" s="118">
        <f t="shared" si="5"/>
        <v>6.681641309545471</v>
      </c>
      <c r="F92" s="99">
        <f t="shared" si="5"/>
        <v>1.2525204436162949</v>
      </c>
      <c r="G92" s="118">
        <f t="shared" si="5"/>
        <v>6.4134311755369442</v>
      </c>
      <c r="H92" s="99">
        <f t="shared" si="5"/>
        <v>1.2922176781891472</v>
      </c>
      <c r="I92" s="120">
        <f t="shared" si="5"/>
        <v>5.1899671935381235</v>
      </c>
      <c r="J92" s="99">
        <f t="shared" si="5"/>
        <v>0.84038454169681165</v>
      </c>
      <c r="K92" s="120">
        <f t="shared" si="5"/>
        <v>5.7876219408302276</v>
      </c>
      <c r="L92" s="99">
        <f t="shared" si="5"/>
        <v>2.3456928453979966</v>
      </c>
      <c r="M92" s="120">
        <f t="shared" si="5"/>
        <v>2.9588421776105154</v>
      </c>
      <c r="N92" s="99">
        <f t="shared" si="5"/>
        <v>4.1022148805743264</v>
      </c>
      <c r="O92" s="118">
        <f t="shared" si="5"/>
        <v>5.6191571806916691</v>
      </c>
      <c r="P92" s="99"/>
    </row>
    <row r="93" spans="1:16">
      <c r="A93" s="70" t="s">
        <v>334</v>
      </c>
      <c r="B93" s="70"/>
      <c r="C93" s="78"/>
      <c r="D93" s="78" t="s">
        <v>385</v>
      </c>
      <c r="E93" s="119" t="s">
        <v>333</v>
      </c>
      <c r="F93" s="101" t="s">
        <v>388</v>
      </c>
      <c r="G93" s="119" t="s">
        <v>386</v>
      </c>
      <c r="H93" s="101" t="s">
        <v>336</v>
      </c>
      <c r="I93" s="121" t="s">
        <v>337</v>
      </c>
      <c r="J93" s="101" t="s">
        <v>336</v>
      </c>
      <c r="K93" s="121" t="s">
        <v>335</v>
      </c>
      <c r="L93" s="101" t="s">
        <v>338</v>
      </c>
      <c r="M93" s="121" t="s">
        <v>339</v>
      </c>
      <c r="N93" s="101" t="s">
        <v>340</v>
      </c>
      <c r="O93" s="119" t="s">
        <v>335</v>
      </c>
      <c r="P93" s="78"/>
    </row>
  </sheetData>
  <mergeCells count="5">
    <mergeCell ref="A5:A6"/>
    <mergeCell ref="C5:C6"/>
    <mergeCell ref="P5:P6"/>
    <mergeCell ref="D5:O5"/>
    <mergeCell ref="B5:B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"/>
  <sheetViews>
    <sheetView zoomScale="125" zoomScaleNormal="125" zoomScalePageLayoutView="125" workbookViewId="0"/>
  </sheetViews>
  <sheetFormatPr baseColWidth="10" defaultRowHeight="15" x14ac:dyDescent="0"/>
  <cols>
    <col min="1" max="1" width="15" customWidth="1"/>
    <col min="2" max="2" width="14.1640625" style="4" customWidth="1"/>
    <col min="3" max="13" width="10.83203125" style="4"/>
    <col min="14" max="14" width="12.83203125" style="4" customWidth="1"/>
  </cols>
  <sheetData>
    <row r="1" spans="1:14" ht="18">
      <c r="A1" s="3" t="s">
        <v>38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18">
      <c r="A2" s="3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>
      <c r="A3" s="167" t="s">
        <v>393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>
      <c r="A4" s="75" t="s">
        <v>39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14">
      <c r="A5" s="75" t="s">
        <v>390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</row>
    <row r="6" spans="1:14">
      <c r="A6" s="75" t="s">
        <v>394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</row>
    <row r="7" spans="1:14">
      <c r="A7" s="75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</row>
    <row r="8" spans="1:14">
      <c r="A8" s="75" t="s">
        <v>398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>
      <c r="A9" s="75" t="s">
        <v>401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</row>
    <row r="10" spans="1:14">
      <c r="A10" s="75" t="s">
        <v>400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>
      <c r="A11" s="75" t="s">
        <v>399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spans="1:14" ht="16" thickBot="1">
      <c r="A12" s="4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</row>
    <row r="13" spans="1:14" ht="18">
      <c r="A13" s="182" t="s">
        <v>316</v>
      </c>
      <c r="B13" s="184" t="s">
        <v>319</v>
      </c>
      <c r="C13" s="195" t="s">
        <v>326</v>
      </c>
      <c r="D13" s="196"/>
      <c r="E13" s="196"/>
      <c r="F13" s="196"/>
      <c r="G13" s="196"/>
      <c r="H13" s="196"/>
      <c r="I13" s="196"/>
      <c r="J13" s="196"/>
      <c r="K13" s="196"/>
      <c r="L13" s="196"/>
      <c r="M13" s="197"/>
      <c r="N13" s="186" t="s">
        <v>320</v>
      </c>
    </row>
    <row r="14" spans="1:14" ht="19" thickBot="1">
      <c r="A14" s="193"/>
      <c r="B14" s="194"/>
      <c r="C14" s="150" t="s">
        <v>171</v>
      </c>
      <c r="D14" s="22" t="s">
        <v>321</v>
      </c>
      <c r="E14" s="151" t="s">
        <v>172</v>
      </c>
      <c r="F14" s="22" t="s">
        <v>322</v>
      </c>
      <c r="G14" s="153" t="s">
        <v>173</v>
      </c>
      <c r="H14" s="22" t="s">
        <v>323</v>
      </c>
      <c r="I14" s="153" t="s">
        <v>174</v>
      </c>
      <c r="J14" s="22" t="s">
        <v>324</v>
      </c>
      <c r="K14" s="153" t="s">
        <v>175</v>
      </c>
      <c r="L14" s="22" t="s">
        <v>325</v>
      </c>
      <c r="M14" s="152" t="s">
        <v>176</v>
      </c>
      <c r="N14" s="198"/>
    </row>
    <row r="15" spans="1:14">
      <c r="A15" s="147" t="s">
        <v>2</v>
      </c>
      <c r="B15" s="148">
        <v>6.71</v>
      </c>
      <c r="C15" s="149">
        <v>8.43</v>
      </c>
      <c r="D15" s="148">
        <v>9</v>
      </c>
      <c r="E15" s="149">
        <v>7.75</v>
      </c>
      <c r="F15" s="168">
        <v>6</v>
      </c>
      <c r="G15" s="154">
        <v>8.43</v>
      </c>
      <c r="H15" s="148">
        <v>7</v>
      </c>
      <c r="I15" s="154">
        <v>7.86</v>
      </c>
      <c r="J15" s="168">
        <v>7.2</v>
      </c>
      <c r="K15" s="154">
        <v>7.33</v>
      </c>
      <c r="L15" s="148">
        <v>9</v>
      </c>
      <c r="M15" s="149">
        <v>7.86</v>
      </c>
      <c r="N15" s="156">
        <v>8.39</v>
      </c>
    </row>
    <row r="16" spans="1:14">
      <c r="A16" s="15" t="s">
        <v>3</v>
      </c>
      <c r="B16" s="70">
        <v>8.7100000000000009</v>
      </c>
      <c r="C16" s="146">
        <v>9</v>
      </c>
      <c r="D16" s="70">
        <v>9</v>
      </c>
      <c r="E16" s="146">
        <v>8.75</v>
      </c>
      <c r="F16" s="70">
        <v>9</v>
      </c>
      <c r="G16" s="155">
        <v>8.86</v>
      </c>
      <c r="H16" s="70">
        <v>9</v>
      </c>
      <c r="I16" s="155">
        <v>9</v>
      </c>
      <c r="J16" s="70">
        <v>9</v>
      </c>
      <c r="K16" s="155">
        <v>9</v>
      </c>
      <c r="L16" s="70">
        <v>9</v>
      </c>
      <c r="M16" s="146">
        <v>9</v>
      </c>
      <c r="N16" s="125">
        <v>8.5</v>
      </c>
    </row>
    <row r="17" spans="1:14">
      <c r="A17" s="15" t="s">
        <v>4</v>
      </c>
      <c r="B17" s="70">
        <v>8.8699999999999992</v>
      </c>
      <c r="C17" s="146">
        <v>9</v>
      </c>
      <c r="D17" s="70">
        <v>9</v>
      </c>
      <c r="E17" s="146">
        <v>8.3800000000000008</v>
      </c>
      <c r="F17" s="70">
        <v>9</v>
      </c>
      <c r="G17" s="155">
        <v>8.86</v>
      </c>
      <c r="H17" s="70">
        <v>9</v>
      </c>
      <c r="I17" s="155">
        <v>9</v>
      </c>
      <c r="J17" s="70">
        <v>9</v>
      </c>
      <c r="K17" s="155">
        <v>9</v>
      </c>
      <c r="L17" s="70">
        <v>9</v>
      </c>
      <c r="M17" s="146">
        <v>8.7100000000000009</v>
      </c>
      <c r="N17" s="125">
        <v>8.25</v>
      </c>
    </row>
    <row r="18" spans="1:14">
      <c r="A18" s="15" t="s">
        <v>5</v>
      </c>
      <c r="B18" s="70" t="s">
        <v>387</v>
      </c>
      <c r="C18" s="146">
        <v>9</v>
      </c>
      <c r="D18" s="70">
        <v>9</v>
      </c>
      <c r="E18" s="146">
        <v>8.89</v>
      </c>
      <c r="F18" s="70">
        <v>9</v>
      </c>
      <c r="G18" s="155">
        <v>8.86</v>
      </c>
      <c r="H18" s="70">
        <v>9</v>
      </c>
      <c r="I18" s="155">
        <v>9</v>
      </c>
      <c r="J18" s="70">
        <v>9</v>
      </c>
      <c r="K18" s="155">
        <v>8.75</v>
      </c>
      <c r="L18" s="70">
        <v>9</v>
      </c>
      <c r="M18" s="146">
        <v>9</v>
      </c>
      <c r="N18" s="125">
        <v>9</v>
      </c>
    </row>
    <row r="19" spans="1:14">
      <c r="A19" s="15" t="s">
        <v>6</v>
      </c>
      <c r="B19" s="70">
        <v>6.5</v>
      </c>
      <c r="C19" s="146">
        <v>9</v>
      </c>
      <c r="D19" s="70">
        <v>9</v>
      </c>
      <c r="E19" s="146">
        <v>8.44</v>
      </c>
      <c r="F19" s="70">
        <v>9</v>
      </c>
      <c r="G19" s="155">
        <v>9</v>
      </c>
      <c r="H19" s="70">
        <v>6</v>
      </c>
      <c r="I19" s="155">
        <v>8.5500000000000007</v>
      </c>
      <c r="J19" s="70">
        <v>9</v>
      </c>
      <c r="K19" s="155">
        <v>9</v>
      </c>
      <c r="L19" s="70">
        <v>8.6</v>
      </c>
      <c r="M19" s="146">
        <v>9</v>
      </c>
      <c r="N19" s="125">
        <v>8.9499999999999993</v>
      </c>
    </row>
    <row r="20" spans="1:14">
      <c r="A20" s="15" t="s">
        <v>7</v>
      </c>
      <c r="B20" s="70" t="s">
        <v>387</v>
      </c>
      <c r="C20" s="146">
        <v>9</v>
      </c>
      <c r="D20" s="70">
        <v>9</v>
      </c>
      <c r="E20" s="146">
        <v>8.67</v>
      </c>
      <c r="F20" s="70">
        <v>9</v>
      </c>
      <c r="G20" s="155">
        <v>9</v>
      </c>
      <c r="H20" s="70">
        <v>8.4</v>
      </c>
      <c r="I20" s="155">
        <v>9</v>
      </c>
      <c r="J20" s="70">
        <v>8.6199999999999992</v>
      </c>
      <c r="K20" s="155">
        <v>9</v>
      </c>
      <c r="L20" s="70">
        <v>9</v>
      </c>
      <c r="M20" s="146">
        <v>9</v>
      </c>
      <c r="N20" s="125">
        <v>9</v>
      </c>
    </row>
    <row r="21" spans="1:14">
      <c r="A21" s="15" t="s">
        <v>8</v>
      </c>
      <c r="B21" s="70">
        <v>8.86</v>
      </c>
      <c r="C21" s="146">
        <v>8.6199999999999992</v>
      </c>
      <c r="D21" s="70">
        <v>8.83</v>
      </c>
      <c r="E21" s="146">
        <v>8.83</v>
      </c>
      <c r="F21" s="70">
        <v>8</v>
      </c>
      <c r="G21" s="155">
        <v>8.8800000000000008</v>
      </c>
      <c r="H21" s="70">
        <v>9</v>
      </c>
      <c r="I21" s="155">
        <v>8.8800000000000008</v>
      </c>
      <c r="J21" s="70">
        <v>9</v>
      </c>
      <c r="K21" s="155">
        <v>8.5</v>
      </c>
      <c r="L21" s="70">
        <v>9</v>
      </c>
      <c r="M21" s="146">
        <v>9</v>
      </c>
      <c r="N21" s="125">
        <v>8.7899999999999991</v>
      </c>
    </row>
    <row r="22" spans="1:14">
      <c r="A22" s="15" t="s">
        <v>9</v>
      </c>
      <c r="B22" s="70">
        <v>9</v>
      </c>
      <c r="C22" s="146">
        <v>9</v>
      </c>
      <c r="D22" s="70">
        <v>9</v>
      </c>
      <c r="E22" s="146">
        <v>9</v>
      </c>
      <c r="F22" s="165">
        <v>6</v>
      </c>
      <c r="G22" s="155">
        <v>9</v>
      </c>
      <c r="H22" s="70">
        <v>9</v>
      </c>
      <c r="I22" s="155">
        <v>9</v>
      </c>
      <c r="J22" s="70">
        <v>9</v>
      </c>
      <c r="K22" s="155">
        <v>8.5</v>
      </c>
      <c r="L22" s="70">
        <v>9</v>
      </c>
      <c r="M22" s="146">
        <v>9</v>
      </c>
      <c r="N22" s="125">
        <v>8.23</v>
      </c>
    </row>
    <row r="23" spans="1:14">
      <c r="A23" s="15" t="s">
        <v>10</v>
      </c>
      <c r="B23" s="70" t="s">
        <v>387</v>
      </c>
      <c r="C23" s="146">
        <v>8.5</v>
      </c>
      <c r="D23" s="70">
        <v>8.1999999999999993</v>
      </c>
      <c r="E23" s="146">
        <v>8.33</v>
      </c>
      <c r="F23" s="70">
        <v>9</v>
      </c>
      <c r="G23" s="155">
        <v>9</v>
      </c>
      <c r="H23" s="70">
        <v>9</v>
      </c>
      <c r="I23" s="155">
        <v>9</v>
      </c>
      <c r="J23" s="70">
        <v>9</v>
      </c>
      <c r="K23" s="155">
        <v>9</v>
      </c>
      <c r="L23" s="70">
        <v>8.56</v>
      </c>
      <c r="M23" s="146">
        <v>9</v>
      </c>
      <c r="N23" s="125">
        <v>9</v>
      </c>
    </row>
    <row r="24" spans="1:14">
      <c r="A24" s="15" t="s">
        <v>11</v>
      </c>
      <c r="B24" s="70" t="s">
        <v>387</v>
      </c>
      <c r="C24" s="146">
        <v>9</v>
      </c>
      <c r="D24" s="70">
        <v>9</v>
      </c>
      <c r="E24" s="146">
        <v>8.33</v>
      </c>
      <c r="F24" s="70">
        <v>9</v>
      </c>
      <c r="G24" s="155">
        <v>9</v>
      </c>
      <c r="H24" s="70">
        <v>9</v>
      </c>
      <c r="I24" s="155">
        <v>9</v>
      </c>
      <c r="J24" s="70">
        <v>9</v>
      </c>
      <c r="K24" s="155">
        <v>9</v>
      </c>
      <c r="L24" s="70">
        <v>9</v>
      </c>
      <c r="M24" s="146">
        <v>9</v>
      </c>
      <c r="N24" s="125" t="s">
        <v>387</v>
      </c>
    </row>
    <row r="25" spans="1:14">
      <c r="A25" s="15" t="s">
        <v>12</v>
      </c>
      <c r="B25" s="70">
        <v>9</v>
      </c>
      <c r="C25" s="146">
        <v>8.8800000000000008</v>
      </c>
      <c r="D25" s="70">
        <v>9</v>
      </c>
      <c r="E25" s="146">
        <v>9</v>
      </c>
      <c r="F25" s="70">
        <v>9</v>
      </c>
      <c r="G25" s="155">
        <v>9</v>
      </c>
      <c r="H25" s="70">
        <v>9</v>
      </c>
      <c r="I25" s="155">
        <v>9</v>
      </c>
      <c r="J25" s="70">
        <v>8</v>
      </c>
      <c r="K25" s="155">
        <v>9</v>
      </c>
      <c r="L25" s="70">
        <v>9</v>
      </c>
      <c r="M25" s="146">
        <v>8.86</v>
      </c>
      <c r="N25" s="125">
        <v>8.9</v>
      </c>
    </row>
    <row r="26" spans="1:14">
      <c r="A26" s="15" t="s">
        <v>13</v>
      </c>
      <c r="B26" s="70">
        <v>9</v>
      </c>
      <c r="C26" s="146">
        <v>9</v>
      </c>
      <c r="D26" s="70">
        <v>9</v>
      </c>
      <c r="E26" s="146">
        <v>9</v>
      </c>
      <c r="F26" s="70">
        <v>9</v>
      </c>
      <c r="G26" s="155">
        <v>9</v>
      </c>
      <c r="H26" s="70">
        <v>9</v>
      </c>
      <c r="I26" s="155">
        <v>9</v>
      </c>
      <c r="J26" s="70">
        <v>9</v>
      </c>
      <c r="K26" s="155">
        <v>9</v>
      </c>
      <c r="L26" s="70">
        <v>9</v>
      </c>
      <c r="M26" s="146">
        <v>9</v>
      </c>
      <c r="N26" s="125">
        <v>9</v>
      </c>
    </row>
    <row r="27" spans="1:14">
      <c r="A27" s="15" t="s">
        <v>14</v>
      </c>
      <c r="B27" s="70">
        <v>9</v>
      </c>
      <c r="C27" s="146">
        <v>8.75</v>
      </c>
      <c r="D27" s="70">
        <v>9</v>
      </c>
      <c r="E27" s="146">
        <v>9</v>
      </c>
      <c r="F27" s="70">
        <v>9</v>
      </c>
      <c r="G27" s="155">
        <v>9</v>
      </c>
      <c r="H27" s="70">
        <v>9</v>
      </c>
      <c r="I27" s="155">
        <v>8.89</v>
      </c>
      <c r="J27" s="70">
        <v>9</v>
      </c>
      <c r="K27" s="155">
        <v>9</v>
      </c>
      <c r="L27" s="70">
        <v>9</v>
      </c>
      <c r="M27" s="146">
        <v>8.2899999999999991</v>
      </c>
      <c r="N27" s="125">
        <v>8.81</v>
      </c>
    </row>
    <row r="28" spans="1:14">
      <c r="A28" s="15" t="s">
        <v>15</v>
      </c>
      <c r="B28" s="70">
        <v>8.83</v>
      </c>
      <c r="C28" s="146">
        <v>9</v>
      </c>
      <c r="D28" s="70">
        <v>8.5</v>
      </c>
      <c r="E28" s="146">
        <v>9</v>
      </c>
      <c r="F28" s="70">
        <v>9</v>
      </c>
      <c r="G28" s="155">
        <v>8.25</v>
      </c>
      <c r="H28" s="70">
        <v>9</v>
      </c>
      <c r="I28" s="155">
        <v>8.33</v>
      </c>
      <c r="J28" s="70">
        <v>9</v>
      </c>
      <c r="K28" s="155">
        <v>9</v>
      </c>
      <c r="L28" s="70">
        <v>8.56</v>
      </c>
      <c r="M28" s="146">
        <v>9</v>
      </c>
      <c r="N28" s="125">
        <v>8.67</v>
      </c>
    </row>
    <row r="29" spans="1:14">
      <c r="A29" s="15" t="s">
        <v>16</v>
      </c>
      <c r="B29" s="70">
        <v>9</v>
      </c>
      <c r="C29" s="146">
        <v>9</v>
      </c>
      <c r="D29" s="70">
        <v>9</v>
      </c>
      <c r="E29" s="146">
        <v>9</v>
      </c>
      <c r="F29" s="70">
        <v>9</v>
      </c>
      <c r="G29" s="155">
        <v>9</v>
      </c>
      <c r="H29" s="70">
        <v>9</v>
      </c>
      <c r="I29" s="155">
        <v>8.86</v>
      </c>
      <c r="J29" s="70">
        <v>8</v>
      </c>
      <c r="K29" s="155">
        <v>8.6</v>
      </c>
      <c r="L29" s="70">
        <v>9</v>
      </c>
      <c r="M29" s="146">
        <v>9</v>
      </c>
      <c r="N29" s="125">
        <v>8.4600000000000009</v>
      </c>
    </row>
    <row r="30" spans="1:14">
      <c r="A30" s="15" t="s">
        <v>17</v>
      </c>
      <c r="B30" s="70">
        <v>8.9700000000000006</v>
      </c>
      <c r="C30" s="146">
        <v>8.8800000000000008</v>
      </c>
      <c r="D30" s="70">
        <v>8</v>
      </c>
      <c r="E30" s="146">
        <v>9</v>
      </c>
      <c r="F30" s="70">
        <v>9</v>
      </c>
      <c r="G30" s="155">
        <v>9</v>
      </c>
      <c r="H30" s="70">
        <v>9</v>
      </c>
      <c r="I30" s="155">
        <v>9</v>
      </c>
      <c r="J30" s="70">
        <v>9</v>
      </c>
      <c r="K30" s="155">
        <v>9</v>
      </c>
      <c r="L30" s="70">
        <v>8.83</v>
      </c>
      <c r="M30" s="146">
        <v>8.43</v>
      </c>
      <c r="N30" s="125">
        <v>8.8800000000000008</v>
      </c>
    </row>
    <row r="31" spans="1:14">
      <c r="A31" s="15" t="s">
        <v>18</v>
      </c>
      <c r="B31" s="70" t="s">
        <v>387</v>
      </c>
      <c r="C31" s="146">
        <v>9</v>
      </c>
      <c r="D31" s="70">
        <v>9</v>
      </c>
      <c r="E31" s="146">
        <v>9</v>
      </c>
      <c r="F31" s="70">
        <v>9</v>
      </c>
      <c r="G31" s="155">
        <v>8.86</v>
      </c>
      <c r="H31" s="70">
        <v>9</v>
      </c>
      <c r="I31" s="155">
        <v>9</v>
      </c>
      <c r="J31" s="70">
        <v>8.8000000000000007</v>
      </c>
      <c r="K31" s="155">
        <v>8.75</v>
      </c>
      <c r="L31" s="70">
        <v>9</v>
      </c>
      <c r="M31" s="146">
        <v>9</v>
      </c>
      <c r="N31" s="125">
        <v>9</v>
      </c>
    </row>
    <row r="32" spans="1:14">
      <c r="A32" s="16" t="s">
        <v>19</v>
      </c>
      <c r="B32" s="70">
        <v>9</v>
      </c>
      <c r="C32" s="146">
        <v>9</v>
      </c>
      <c r="D32" s="70">
        <v>9</v>
      </c>
      <c r="E32" s="146">
        <v>9</v>
      </c>
      <c r="F32" s="70">
        <v>9</v>
      </c>
      <c r="G32" s="155">
        <v>9</v>
      </c>
      <c r="H32" s="70">
        <v>8.43</v>
      </c>
      <c r="I32" s="155">
        <v>9</v>
      </c>
      <c r="J32" s="70" t="s">
        <v>387</v>
      </c>
      <c r="K32" s="155" t="s">
        <v>387</v>
      </c>
      <c r="L32" s="70" t="s">
        <v>387</v>
      </c>
      <c r="M32" s="146">
        <v>9</v>
      </c>
      <c r="N32" s="125">
        <v>9</v>
      </c>
    </row>
    <row r="33" spans="1:14">
      <c r="A33" s="15" t="s">
        <v>20</v>
      </c>
      <c r="B33" s="70">
        <v>8.5</v>
      </c>
      <c r="C33" s="146">
        <v>9</v>
      </c>
      <c r="D33" s="70">
        <v>8.67</v>
      </c>
      <c r="E33" s="146">
        <v>8.33</v>
      </c>
      <c r="F33" s="70">
        <v>9</v>
      </c>
      <c r="G33" s="155">
        <v>8.89</v>
      </c>
      <c r="H33" s="70">
        <v>9</v>
      </c>
      <c r="I33" s="155">
        <v>9</v>
      </c>
      <c r="J33" s="70">
        <v>8.25</v>
      </c>
      <c r="K33" s="155">
        <v>8.83</v>
      </c>
      <c r="L33" s="70">
        <v>8.6</v>
      </c>
      <c r="M33" s="146">
        <v>8.7100000000000009</v>
      </c>
      <c r="N33" s="125">
        <v>8.8800000000000008</v>
      </c>
    </row>
    <row r="34" spans="1:14">
      <c r="A34" s="15" t="s">
        <v>21</v>
      </c>
      <c r="B34" s="165">
        <v>5</v>
      </c>
      <c r="C34" s="146">
        <v>9</v>
      </c>
      <c r="D34" s="70">
        <v>8.94</v>
      </c>
      <c r="E34" s="146">
        <v>9</v>
      </c>
      <c r="F34" s="70">
        <v>8.5</v>
      </c>
      <c r="G34" s="155">
        <v>8.1999999999999993</v>
      </c>
      <c r="H34" s="70">
        <v>9</v>
      </c>
      <c r="I34" s="155">
        <v>9</v>
      </c>
      <c r="J34" s="70">
        <v>9</v>
      </c>
      <c r="K34" s="155">
        <v>9</v>
      </c>
      <c r="L34" s="70">
        <v>8.83</v>
      </c>
      <c r="M34" s="146">
        <v>8.5</v>
      </c>
      <c r="N34" s="125">
        <v>8.9</v>
      </c>
    </row>
    <row r="35" spans="1:14">
      <c r="A35" s="15" t="s">
        <v>22</v>
      </c>
      <c r="B35" s="70" t="s">
        <v>387</v>
      </c>
      <c r="C35" s="146">
        <v>8.8000000000000007</v>
      </c>
      <c r="D35" s="70">
        <v>9</v>
      </c>
      <c r="E35" s="146">
        <v>8.7799999999999994</v>
      </c>
      <c r="F35" s="70">
        <v>9</v>
      </c>
      <c r="G35" s="155">
        <v>8.7100000000000009</v>
      </c>
      <c r="H35" s="70">
        <v>9</v>
      </c>
      <c r="I35" s="155">
        <v>9</v>
      </c>
      <c r="J35" s="70">
        <v>9</v>
      </c>
      <c r="K35" s="155">
        <v>9</v>
      </c>
      <c r="L35" s="70">
        <v>9</v>
      </c>
      <c r="M35" s="146">
        <v>8.56</v>
      </c>
      <c r="N35" s="125">
        <v>9</v>
      </c>
    </row>
    <row r="36" spans="1:14">
      <c r="A36" s="15" t="s">
        <v>23</v>
      </c>
      <c r="B36" s="70">
        <v>9</v>
      </c>
      <c r="C36" s="146">
        <v>9</v>
      </c>
      <c r="D36" s="70">
        <v>9</v>
      </c>
      <c r="E36" s="146">
        <v>9</v>
      </c>
      <c r="F36" s="70">
        <v>9</v>
      </c>
      <c r="G36" s="155">
        <v>8.8000000000000007</v>
      </c>
      <c r="H36" s="70">
        <v>9</v>
      </c>
      <c r="I36" s="155">
        <v>9</v>
      </c>
      <c r="J36" s="70">
        <v>9</v>
      </c>
      <c r="K36" s="155">
        <v>9</v>
      </c>
      <c r="L36" s="70">
        <v>9</v>
      </c>
      <c r="M36" s="146">
        <v>9</v>
      </c>
      <c r="N36" s="125">
        <v>8.73</v>
      </c>
    </row>
    <row r="37" spans="1:14">
      <c r="A37" s="15" t="s">
        <v>24</v>
      </c>
      <c r="B37" s="70">
        <v>9</v>
      </c>
      <c r="C37" s="146">
        <v>8.9</v>
      </c>
      <c r="D37" s="70">
        <v>9</v>
      </c>
      <c r="E37" s="146">
        <v>9</v>
      </c>
      <c r="F37" s="70">
        <v>9</v>
      </c>
      <c r="G37" s="155">
        <v>9</v>
      </c>
      <c r="H37" s="70">
        <v>9</v>
      </c>
      <c r="I37" s="155">
        <v>9</v>
      </c>
      <c r="J37" s="70">
        <v>9</v>
      </c>
      <c r="K37" s="155">
        <v>9</v>
      </c>
      <c r="L37" s="70">
        <v>9</v>
      </c>
      <c r="M37" s="146">
        <v>9</v>
      </c>
      <c r="N37" s="125">
        <v>9</v>
      </c>
    </row>
    <row r="38" spans="1:14">
      <c r="A38" s="128" t="s">
        <v>25</v>
      </c>
      <c r="B38" s="70">
        <v>8.8800000000000008</v>
      </c>
      <c r="C38" s="146">
        <v>9</v>
      </c>
      <c r="D38" s="70">
        <v>9</v>
      </c>
      <c r="E38" s="146">
        <v>8.5</v>
      </c>
      <c r="F38" s="70">
        <v>9</v>
      </c>
      <c r="G38" s="155">
        <v>9</v>
      </c>
      <c r="H38" s="70">
        <v>9</v>
      </c>
      <c r="I38" s="155">
        <v>9</v>
      </c>
      <c r="J38" s="70">
        <v>9</v>
      </c>
      <c r="K38" s="155">
        <v>9</v>
      </c>
      <c r="L38" s="70">
        <v>9</v>
      </c>
      <c r="M38" s="146">
        <v>8.86</v>
      </c>
      <c r="N38" s="125">
        <v>8</v>
      </c>
    </row>
    <row r="39" spans="1:14">
      <c r="A39" s="15" t="s">
        <v>26</v>
      </c>
      <c r="B39" s="70">
        <v>9</v>
      </c>
      <c r="C39" s="146">
        <v>8.3800000000000008</v>
      </c>
      <c r="D39" s="70">
        <v>9</v>
      </c>
      <c r="E39" s="146">
        <v>9</v>
      </c>
      <c r="F39" s="70">
        <v>8.5</v>
      </c>
      <c r="G39" s="155">
        <v>9</v>
      </c>
      <c r="H39" s="70">
        <v>9</v>
      </c>
      <c r="I39" s="155">
        <v>8.75</v>
      </c>
      <c r="J39" s="70">
        <v>9</v>
      </c>
      <c r="K39" s="155">
        <v>9</v>
      </c>
      <c r="L39" s="70">
        <v>9</v>
      </c>
      <c r="M39" s="146">
        <v>9</v>
      </c>
      <c r="N39" s="125">
        <v>9</v>
      </c>
    </row>
    <row r="40" spans="1:14">
      <c r="A40" s="15" t="s">
        <v>27</v>
      </c>
      <c r="B40" s="70">
        <v>8.94</v>
      </c>
      <c r="C40" s="146">
        <v>9</v>
      </c>
      <c r="D40" s="70">
        <v>8.85</v>
      </c>
      <c r="E40" s="146">
        <v>9</v>
      </c>
      <c r="F40" s="70">
        <v>9</v>
      </c>
      <c r="G40" s="155">
        <v>9</v>
      </c>
      <c r="H40" s="70">
        <v>9</v>
      </c>
      <c r="I40" s="155">
        <v>9</v>
      </c>
      <c r="J40" s="70">
        <v>9</v>
      </c>
      <c r="K40" s="155">
        <v>9</v>
      </c>
      <c r="L40" s="70">
        <v>8.7799999999999994</v>
      </c>
      <c r="M40" s="146">
        <v>8.56</v>
      </c>
      <c r="N40" s="125">
        <v>9</v>
      </c>
    </row>
    <row r="41" spans="1:14">
      <c r="A41" s="16" t="s">
        <v>28</v>
      </c>
      <c r="B41" s="70">
        <v>8.94</v>
      </c>
      <c r="C41" s="146">
        <v>8.8000000000000007</v>
      </c>
      <c r="D41" s="70">
        <v>9</v>
      </c>
      <c r="E41" s="146">
        <v>8.73</v>
      </c>
      <c r="F41" s="70">
        <v>9</v>
      </c>
      <c r="G41" s="155">
        <v>8.67</v>
      </c>
      <c r="H41" s="70">
        <v>9</v>
      </c>
      <c r="I41" s="155">
        <v>9</v>
      </c>
      <c r="J41" s="70">
        <v>9</v>
      </c>
      <c r="K41" s="155">
        <v>8.6199999999999992</v>
      </c>
      <c r="L41" s="70">
        <v>9</v>
      </c>
      <c r="M41" s="146">
        <v>8.8800000000000008</v>
      </c>
      <c r="N41" s="125">
        <v>8.7200000000000006</v>
      </c>
    </row>
    <row r="42" spans="1:14">
      <c r="A42" s="15" t="s">
        <v>29</v>
      </c>
      <c r="B42" s="70">
        <v>8.7100000000000009</v>
      </c>
      <c r="C42" s="146">
        <v>8.89</v>
      </c>
      <c r="D42" s="70">
        <v>9</v>
      </c>
      <c r="E42" s="146">
        <v>8.8000000000000007</v>
      </c>
      <c r="F42" s="70">
        <v>9</v>
      </c>
      <c r="G42" s="155">
        <v>8</v>
      </c>
      <c r="H42" s="70">
        <v>7.5</v>
      </c>
      <c r="I42" s="155">
        <v>9</v>
      </c>
      <c r="J42" s="70">
        <v>9</v>
      </c>
      <c r="K42" s="155">
        <v>9</v>
      </c>
      <c r="L42" s="70">
        <v>9</v>
      </c>
      <c r="M42" s="146">
        <v>9</v>
      </c>
      <c r="N42" s="125">
        <v>8.92</v>
      </c>
    </row>
    <row r="43" spans="1:14">
      <c r="A43" s="15" t="s">
        <v>30</v>
      </c>
      <c r="B43" s="70">
        <v>9</v>
      </c>
      <c r="C43" s="146">
        <v>9</v>
      </c>
      <c r="D43" s="70">
        <v>9</v>
      </c>
      <c r="E43" s="146">
        <v>9</v>
      </c>
      <c r="F43" s="70">
        <v>9</v>
      </c>
      <c r="G43" s="155">
        <v>9</v>
      </c>
      <c r="H43" s="70">
        <v>9</v>
      </c>
      <c r="I43" s="155">
        <v>9</v>
      </c>
      <c r="J43" s="70">
        <v>8.6</v>
      </c>
      <c r="K43" s="155">
        <v>9</v>
      </c>
      <c r="L43" s="70">
        <v>9</v>
      </c>
      <c r="M43" s="146">
        <v>9</v>
      </c>
      <c r="N43" s="125">
        <v>9</v>
      </c>
    </row>
    <row r="44" spans="1:14">
      <c r="A44" s="15" t="s">
        <v>31</v>
      </c>
      <c r="B44" s="70">
        <v>8.5</v>
      </c>
      <c r="C44" s="146">
        <v>8.67</v>
      </c>
      <c r="D44" s="70">
        <v>9</v>
      </c>
      <c r="E44" s="146">
        <v>8.7799999999999994</v>
      </c>
      <c r="F44" s="70">
        <v>7.86</v>
      </c>
      <c r="G44" s="155">
        <v>9</v>
      </c>
      <c r="H44" s="70">
        <v>8.7799999999999994</v>
      </c>
      <c r="I44" s="155">
        <v>9</v>
      </c>
      <c r="J44" s="70">
        <v>8.1999999999999993</v>
      </c>
      <c r="K44" s="155">
        <v>9</v>
      </c>
      <c r="L44" s="70">
        <v>9</v>
      </c>
      <c r="M44" s="146">
        <v>9</v>
      </c>
      <c r="N44" s="125">
        <v>9</v>
      </c>
    </row>
    <row r="45" spans="1:14">
      <c r="A45" s="15" t="s">
        <v>32</v>
      </c>
      <c r="B45" s="70">
        <v>8.67</v>
      </c>
      <c r="C45" s="146">
        <v>9</v>
      </c>
      <c r="D45" s="70">
        <v>7.6</v>
      </c>
      <c r="E45" s="146">
        <v>8.75</v>
      </c>
      <c r="F45" s="70">
        <v>8.75</v>
      </c>
      <c r="G45" s="155">
        <v>9</v>
      </c>
      <c r="H45" s="70">
        <v>9</v>
      </c>
      <c r="I45" s="155">
        <v>9</v>
      </c>
      <c r="J45" s="70">
        <v>8.6</v>
      </c>
      <c r="K45" s="155">
        <v>8</v>
      </c>
      <c r="L45" s="70">
        <v>8</v>
      </c>
      <c r="M45" s="146">
        <v>8.2200000000000006</v>
      </c>
      <c r="N45" s="125">
        <v>8.86</v>
      </c>
    </row>
    <row r="46" spans="1:14">
      <c r="A46" s="15" t="s">
        <v>33</v>
      </c>
      <c r="B46" s="70">
        <v>9</v>
      </c>
      <c r="C46" s="146">
        <v>9</v>
      </c>
      <c r="D46" s="70">
        <v>7</v>
      </c>
      <c r="E46" s="146">
        <v>8.9</v>
      </c>
      <c r="F46" s="70">
        <v>7.67</v>
      </c>
      <c r="G46" s="155">
        <v>9</v>
      </c>
      <c r="H46" s="70">
        <v>9</v>
      </c>
      <c r="I46" s="155">
        <v>8.4</v>
      </c>
      <c r="J46" s="70">
        <v>9</v>
      </c>
      <c r="K46" s="155">
        <v>7.67</v>
      </c>
      <c r="L46" s="70">
        <v>8.83</v>
      </c>
      <c r="M46" s="146">
        <v>8.1999999999999993</v>
      </c>
      <c r="N46" s="125">
        <v>8.9</v>
      </c>
    </row>
    <row r="47" spans="1:14">
      <c r="A47" s="15" t="s">
        <v>34</v>
      </c>
      <c r="B47" s="70">
        <v>9</v>
      </c>
      <c r="C47" s="146">
        <v>9</v>
      </c>
      <c r="D47" s="70">
        <v>9</v>
      </c>
      <c r="E47" s="146">
        <v>8.67</v>
      </c>
      <c r="F47" s="70">
        <v>8.5</v>
      </c>
      <c r="G47" s="155">
        <v>7.4</v>
      </c>
      <c r="H47" s="70">
        <v>9</v>
      </c>
      <c r="I47" s="155">
        <v>9</v>
      </c>
      <c r="J47" s="70">
        <v>9</v>
      </c>
      <c r="K47" s="155">
        <v>9</v>
      </c>
      <c r="L47" s="70">
        <v>7.83</v>
      </c>
      <c r="M47" s="146">
        <v>9</v>
      </c>
      <c r="N47" s="125">
        <v>8.1999999999999993</v>
      </c>
    </row>
    <row r="48" spans="1:14">
      <c r="A48" s="15" t="s">
        <v>35</v>
      </c>
      <c r="B48" s="70">
        <v>9</v>
      </c>
      <c r="C48" s="146">
        <v>8.8800000000000008</v>
      </c>
      <c r="D48" s="70">
        <v>9</v>
      </c>
      <c r="E48" s="146">
        <v>8.5</v>
      </c>
      <c r="F48" s="70">
        <v>9</v>
      </c>
      <c r="G48" s="155">
        <v>9</v>
      </c>
      <c r="H48" s="70">
        <v>9</v>
      </c>
      <c r="I48" s="155">
        <v>9</v>
      </c>
      <c r="J48" s="70">
        <v>9</v>
      </c>
      <c r="K48" s="155">
        <v>9</v>
      </c>
      <c r="L48" s="70">
        <v>8.89</v>
      </c>
      <c r="M48" s="146">
        <v>9</v>
      </c>
      <c r="N48" s="125">
        <v>9</v>
      </c>
    </row>
    <row r="49" spans="1:14">
      <c r="A49" s="16" t="s">
        <v>36</v>
      </c>
      <c r="B49" s="70">
        <v>9</v>
      </c>
      <c r="C49" s="146">
        <v>9</v>
      </c>
      <c r="D49" s="70">
        <v>9</v>
      </c>
      <c r="E49" s="146">
        <v>9</v>
      </c>
      <c r="F49" s="70" t="s">
        <v>387</v>
      </c>
      <c r="G49" s="155">
        <v>9</v>
      </c>
      <c r="H49" s="70">
        <v>9</v>
      </c>
      <c r="I49" s="155">
        <v>9</v>
      </c>
      <c r="J49" s="70">
        <v>9</v>
      </c>
      <c r="K49" s="155">
        <v>9</v>
      </c>
      <c r="L49" s="70">
        <v>8.6199999999999992</v>
      </c>
      <c r="M49" s="146">
        <v>8.6199999999999992</v>
      </c>
      <c r="N49" s="125">
        <v>8.85</v>
      </c>
    </row>
    <row r="50" spans="1:14">
      <c r="A50" s="15" t="s">
        <v>37</v>
      </c>
      <c r="B50" s="70">
        <v>9</v>
      </c>
      <c r="C50" s="146">
        <v>9</v>
      </c>
      <c r="D50" s="70">
        <v>9</v>
      </c>
      <c r="E50" s="146">
        <v>8.5</v>
      </c>
      <c r="F50" s="70" t="s">
        <v>387</v>
      </c>
      <c r="G50" s="155">
        <v>9</v>
      </c>
      <c r="H50" s="70">
        <v>9</v>
      </c>
      <c r="I50" s="155">
        <v>9</v>
      </c>
      <c r="J50" s="70">
        <v>9</v>
      </c>
      <c r="K50" s="155">
        <v>9</v>
      </c>
      <c r="L50" s="70">
        <v>9</v>
      </c>
      <c r="M50" s="146">
        <v>9</v>
      </c>
      <c r="N50" s="125">
        <v>8.93</v>
      </c>
    </row>
    <row r="51" spans="1:14">
      <c r="A51" s="15" t="s">
        <v>38</v>
      </c>
      <c r="B51" s="70">
        <v>9</v>
      </c>
      <c r="C51" s="146">
        <v>8.56</v>
      </c>
      <c r="D51" s="70">
        <v>8.86</v>
      </c>
      <c r="E51" s="146">
        <v>8.33</v>
      </c>
      <c r="F51" s="70">
        <v>9</v>
      </c>
      <c r="G51" s="155">
        <v>9</v>
      </c>
      <c r="H51" s="70">
        <v>9</v>
      </c>
      <c r="I51" s="155">
        <v>9</v>
      </c>
      <c r="J51" s="70">
        <v>9</v>
      </c>
      <c r="K51" s="155">
        <v>9</v>
      </c>
      <c r="L51" s="70">
        <v>8.75</v>
      </c>
      <c r="M51" s="146">
        <v>8.43</v>
      </c>
      <c r="N51" s="125">
        <v>8.65</v>
      </c>
    </row>
    <row r="52" spans="1:14">
      <c r="A52" s="15" t="s">
        <v>39</v>
      </c>
      <c r="B52" s="70">
        <v>9</v>
      </c>
      <c r="C52" s="146">
        <v>9</v>
      </c>
      <c r="D52" s="70">
        <v>9</v>
      </c>
      <c r="E52" s="146">
        <v>9</v>
      </c>
      <c r="F52" s="70">
        <v>9</v>
      </c>
      <c r="G52" s="155">
        <v>9</v>
      </c>
      <c r="H52" s="70">
        <v>9</v>
      </c>
      <c r="I52" s="155">
        <v>9</v>
      </c>
      <c r="J52" s="70">
        <v>9</v>
      </c>
      <c r="K52" s="155">
        <v>9</v>
      </c>
      <c r="L52" s="70">
        <v>8.75</v>
      </c>
      <c r="M52" s="146">
        <v>9</v>
      </c>
      <c r="N52" s="125">
        <v>8.9</v>
      </c>
    </row>
    <row r="53" spans="1:14">
      <c r="A53" s="15" t="s">
        <v>40</v>
      </c>
      <c r="B53" s="70">
        <v>8.9499999999999993</v>
      </c>
      <c r="C53" s="146">
        <v>8.64</v>
      </c>
      <c r="D53" s="70">
        <v>9</v>
      </c>
      <c r="E53" s="146">
        <v>9</v>
      </c>
      <c r="F53" s="70">
        <v>9</v>
      </c>
      <c r="G53" s="155">
        <v>9</v>
      </c>
      <c r="H53" s="70">
        <v>8.14</v>
      </c>
      <c r="I53" s="155">
        <v>8.5</v>
      </c>
      <c r="J53" s="70">
        <v>9</v>
      </c>
      <c r="K53" s="155">
        <v>9</v>
      </c>
      <c r="L53" s="70">
        <v>8.56</v>
      </c>
      <c r="M53" s="146">
        <v>9</v>
      </c>
      <c r="N53" s="125">
        <v>7.14</v>
      </c>
    </row>
    <row r="54" spans="1:14">
      <c r="A54" s="16" t="s">
        <v>41</v>
      </c>
      <c r="B54" s="70">
        <v>8.76</v>
      </c>
      <c r="C54" s="146">
        <v>9</v>
      </c>
      <c r="D54" s="70">
        <v>8.92</v>
      </c>
      <c r="E54" s="146">
        <v>8.83</v>
      </c>
      <c r="F54" s="70">
        <v>9</v>
      </c>
      <c r="G54" s="155">
        <v>8.67</v>
      </c>
      <c r="H54" s="70">
        <v>7</v>
      </c>
      <c r="I54" s="155">
        <v>9</v>
      </c>
      <c r="J54" s="70">
        <v>9</v>
      </c>
      <c r="K54" s="155">
        <v>9</v>
      </c>
      <c r="L54" s="70">
        <v>8.33</v>
      </c>
      <c r="M54" s="146">
        <v>9</v>
      </c>
      <c r="N54" s="125">
        <v>9</v>
      </c>
    </row>
    <row r="55" spans="1:14">
      <c r="A55" s="15" t="s">
        <v>42</v>
      </c>
      <c r="B55" s="70">
        <v>9</v>
      </c>
      <c r="C55" s="146">
        <v>9</v>
      </c>
      <c r="D55" s="70">
        <v>8.4</v>
      </c>
      <c r="E55" s="146">
        <v>8.75</v>
      </c>
      <c r="F55" s="70">
        <v>9</v>
      </c>
      <c r="G55" s="155">
        <v>9</v>
      </c>
      <c r="H55" s="70">
        <v>9</v>
      </c>
      <c r="I55" s="155">
        <v>9</v>
      </c>
      <c r="J55" s="70">
        <v>9</v>
      </c>
      <c r="K55" s="155">
        <v>9</v>
      </c>
      <c r="L55" s="70">
        <v>9</v>
      </c>
      <c r="M55" s="146">
        <v>8.83</v>
      </c>
      <c r="N55" s="125">
        <v>9</v>
      </c>
    </row>
    <row r="56" spans="1:14">
      <c r="A56" s="15" t="s">
        <v>43</v>
      </c>
      <c r="B56" s="70">
        <v>8</v>
      </c>
      <c r="C56" s="146">
        <v>9</v>
      </c>
      <c r="D56" s="70">
        <v>9</v>
      </c>
      <c r="E56" s="146">
        <v>9</v>
      </c>
      <c r="F56" s="70">
        <v>9</v>
      </c>
      <c r="G56" s="155">
        <v>9</v>
      </c>
      <c r="H56" s="70">
        <v>9</v>
      </c>
      <c r="I56" s="155">
        <v>9</v>
      </c>
      <c r="J56" s="70">
        <v>9</v>
      </c>
      <c r="K56" s="155">
        <v>9</v>
      </c>
      <c r="L56" s="70">
        <v>9</v>
      </c>
      <c r="M56" s="146">
        <v>9</v>
      </c>
      <c r="N56" s="125" t="s">
        <v>387</v>
      </c>
    </row>
    <row r="57" spans="1:14" s="6" customFormat="1">
      <c r="A57" s="17" t="s">
        <v>44</v>
      </c>
      <c r="B57" s="159">
        <v>6.73</v>
      </c>
      <c r="C57" s="163">
        <v>7.25</v>
      </c>
      <c r="D57" s="159">
        <v>9</v>
      </c>
      <c r="E57" s="163">
        <v>6.57</v>
      </c>
      <c r="F57" s="159">
        <v>7.5</v>
      </c>
      <c r="G57" s="164">
        <v>5.71</v>
      </c>
      <c r="H57" s="165">
        <v>6.5</v>
      </c>
      <c r="I57" s="169">
        <v>7.12</v>
      </c>
      <c r="J57" s="159">
        <v>9</v>
      </c>
      <c r="K57" s="161">
        <v>8.75</v>
      </c>
      <c r="L57" s="165">
        <v>6.67</v>
      </c>
      <c r="M57" s="163">
        <v>6.44</v>
      </c>
      <c r="N57" s="162">
        <v>7.29</v>
      </c>
    </row>
    <row r="58" spans="1:14">
      <c r="A58" s="128" t="s">
        <v>45</v>
      </c>
      <c r="B58" s="70">
        <v>8</v>
      </c>
      <c r="C58" s="146">
        <v>9</v>
      </c>
      <c r="D58" s="70">
        <v>9</v>
      </c>
      <c r="E58" s="146">
        <v>9</v>
      </c>
      <c r="F58" s="70">
        <v>9</v>
      </c>
      <c r="G58" s="155">
        <v>8.5</v>
      </c>
      <c r="H58" s="70">
        <v>9</v>
      </c>
      <c r="I58" s="155">
        <v>9</v>
      </c>
      <c r="J58" s="70">
        <v>9</v>
      </c>
      <c r="K58" s="155">
        <v>9</v>
      </c>
      <c r="L58" s="70">
        <v>8.7899999999999991</v>
      </c>
      <c r="M58" s="146">
        <v>9</v>
      </c>
      <c r="N58" s="125">
        <v>9</v>
      </c>
    </row>
    <row r="59" spans="1:14">
      <c r="A59" s="16" t="s">
        <v>46</v>
      </c>
      <c r="B59" s="70">
        <v>8.7799999999999994</v>
      </c>
      <c r="C59" s="146">
        <v>8.58</v>
      </c>
      <c r="D59" s="70">
        <v>7</v>
      </c>
      <c r="E59" s="146">
        <v>8.75</v>
      </c>
      <c r="F59" s="70">
        <v>9</v>
      </c>
      <c r="G59" s="155">
        <v>9</v>
      </c>
      <c r="H59" s="70">
        <v>9</v>
      </c>
      <c r="I59" s="155">
        <v>9</v>
      </c>
      <c r="J59" s="70">
        <v>9</v>
      </c>
      <c r="K59" s="155">
        <v>9</v>
      </c>
      <c r="L59" s="70">
        <v>9</v>
      </c>
      <c r="M59" s="146">
        <v>8.83</v>
      </c>
      <c r="N59" s="125">
        <v>9</v>
      </c>
    </row>
    <row r="60" spans="1:14">
      <c r="A60" s="15" t="s">
        <v>47</v>
      </c>
      <c r="B60" s="70">
        <v>7</v>
      </c>
      <c r="C60" s="146">
        <v>9</v>
      </c>
      <c r="D60" s="70">
        <v>8.5</v>
      </c>
      <c r="E60" s="146">
        <v>9</v>
      </c>
      <c r="F60" s="70">
        <v>8.3800000000000008</v>
      </c>
      <c r="G60" s="155">
        <v>9</v>
      </c>
      <c r="H60" s="70">
        <v>9</v>
      </c>
      <c r="I60" s="155">
        <v>9</v>
      </c>
      <c r="J60" s="70">
        <v>8.33</v>
      </c>
      <c r="K60" s="155">
        <v>9</v>
      </c>
      <c r="L60" s="70">
        <v>9</v>
      </c>
      <c r="M60" s="146">
        <v>9</v>
      </c>
      <c r="N60" s="125">
        <v>9</v>
      </c>
    </row>
    <row r="61" spans="1:14">
      <c r="A61" s="15" t="s">
        <v>48</v>
      </c>
      <c r="B61" s="70">
        <v>8.7799999999999994</v>
      </c>
      <c r="C61" s="146">
        <v>8.8800000000000008</v>
      </c>
      <c r="D61" s="70">
        <v>9</v>
      </c>
      <c r="E61" s="146">
        <v>9</v>
      </c>
      <c r="F61" s="70">
        <v>8</v>
      </c>
      <c r="G61" s="155">
        <v>8.83</v>
      </c>
      <c r="H61" s="70">
        <v>9</v>
      </c>
      <c r="I61" s="155">
        <v>9</v>
      </c>
      <c r="J61" s="70">
        <v>9</v>
      </c>
      <c r="K61" s="155">
        <v>9</v>
      </c>
      <c r="L61" s="70">
        <v>9</v>
      </c>
      <c r="M61" s="146">
        <v>9</v>
      </c>
      <c r="N61" s="125" t="s">
        <v>387</v>
      </c>
    </row>
    <row r="62" spans="1:14">
      <c r="A62" s="16" t="s">
        <v>49</v>
      </c>
      <c r="B62" s="70" t="s">
        <v>387</v>
      </c>
      <c r="C62" s="146">
        <v>9</v>
      </c>
      <c r="D62" s="70">
        <v>8.5</v>
      </c>
      <c r="E62" s="146">
        <v>9</v>
      </c>
      <c r="F62" s="70">
        <v>9</v>
      </c>
      <c r="G62" s="155">
        <v>9</v>
      </c>
      <c r="H62" s="70">
        <v>8.33</v>
      </c>
      <c r="I62" s="155">
        <v>9</v>
      </c>
      <c r="J62" s="70">
        <v>8.67</v>
      </c>
      <c r="K62" s="155">
        <v>9</v>
      </c>
      <c r="L62" s="70">
        <v>8.1999999999999993</v>
      </c>
      <c r="M62" s="146">
        <v>8</v>
      </c>
      <c r="N62" s="125">
        <v>8.3800000000000008</v>
      </c>
    </row>
    <row r="63" spans="1:14">
      <c r="A63" s="15" t="s">
        <v>50</v>
      </c>
      <c r="B63" s="70">
        <v>9</v>
      </c>
      <c r="C63" s="146">
        <v>9</v>
      </c>
      <c r="D63" s="70">
        <v>9</v>
      </c>
      <c r="E63" s="146">
        <v>8.83</v>
      </c>
      <c r="F63" s="70">
        <v>9</v>
      </c>
      <c r="G63" s="155">
        <v>8.5</v>
      </c>
      <c r="H63" s="70">
        <v>9</v>
      </c>
      <c r="I63" s="155">
        <v>9</v>
      </c>
      <c r="J63" s="70">
        <v>9</v>
      </c>
      <c r="K63" s="155">
        <v>9</v>
      </c>
      <c r="L63" s="70">
        <v>9</v>
      </c>
      <c r="M63" s="146">
        <v>9</v>
      </c>
      <c r="N63" s="125">
        <v>8.76</v>
      </c>
    </row>
    <row r="64" spans="1:14">
      <c r="A64" s="15" t="s">
        <v>51</v>
      </c>
      <c r="B64" s="70">
        <v>8.75</v>
      </c>
      <c r="C64" s="146">
        <v>9</v>
      </c>
      <c r="D64" s="70">
        <v>9</v>
      </c>
      <c r="E64" s="146">
        <v>9</v>
      </c>
      <c r="F64" s="70">
        <v>9</v>
      </c>
      <c r="G64" s="155">
        <v>8.86</v>
      </c>
      <c r="H64" s="70">
        <v>8.5</v>
      </c>
      <c r="I64" s="155">
        <v>8.14</v>
      </c>
      <c r="J64" s="70">
        <v>8.8000000000000007</v>
      </c>
      <c r="K64" s="155">
        <v>9</v>
      </c>
      <c r="L64" s="70">
        <v>8.56</v>
      </c>
      <c r="M64" s="146">
        <v>9</v>
      </c>
      <c r="N64" s="125">
        <v>8.9</v>
      </c>
    </row>
    <row r="65" spans="1:14">
      <c r="A65" s="15" t="s">
        <v>52</v>
      </c>
      <c r="B65" s="70">
        <v>9</v>
      </c>
      <c r="C65" s="146">
        <v>8.5</v>
      </c>
      <c r="D65" s="165">
        <v>5.67</v>
      </c>
      <c r="E65" s="146">
        <v>8.89</v>
      </c>
      <c r="F65" s="70">
        <v>9</v>
      </c>
      <c r="G65" s="155">
        <v>8.8000000000000007</v>
      </c>
      <c r="H65" s="70">
        <v>8.5</v>
      </c>
      <c r="I65" s="155">
        <v>8.4</v>
      </c>
      <c r="J65" s="70">
        <v>9</v>
      </c>
      <c r="K65" s="155">
        <v>8.5</v>
      </c>
      <c r="L65" s="70">
        <v>9</v>
      </c>
      <c r="M65" s="146">
        <v>9</v>
      </c>
      <c r="N65" s="125">
        <v>9</v>
      </c>
    </row>
    <row r="66" spans="1:14">
      <c r="A66" s="15" t="s">
        <v>53</v>
      </c>
      <c r="B66" s="70">
        <v>9</v>
      </c>
      <c r="C66" s="146">
        <v>9</v>
      </c>
      <c r="D66" s="70">
        <v>9</v>
      </c>
      <c r="E66" s="146">
        <v>9</v>
      </c>
      <c r="F66" s="70">
        <v>9</v>
      </c>
      <c r="G66" s="155">
        <v>8.8800000000000008</v>
      </c>
      <c r="H66" s="70">
        <v>9</v>
      </c>
      <c r="I66" s="155">
        <v>9</v>
      </c>
      <c r="J66" s="70">
        <v>8.8000000000000007</v>
      </c>
      <c r="K66" s="155">
        <v>8.33</v>
      </c>
      <c r="L66" s="70">
        <v>8.8800000000000008</v>
      </c>
      <c r="M66" s="146">
        <v>8.8000000000000007</v>
      </c>
      <c r="N66" s="125">
        <v>8.75</v>
      </c>
    </row>
    <row r="67" spans="1:14">
      <c r="A67" s="15" t="s">
        <v>54</v>
      </c>
      <c r="B67" s="70">
        <v>9</v>
      </c>
      <c r="C67" s="146">
        <v>8.5</v>
      </c>
      <c r="D67" s="70">
        <v>7</v>
      </c>
      <c r="E67" s="146">
        <v>7.89</v>
      </c>
      <c r="F67" s="70">
        <v>9</v>
      </c>
      <c r="G67" s="155">
        <v>9</v>
      </c>
      <c r="H67" s="70">
        <v>9</v>
      </c>
      <c r="I67" s="155">
        <v>9</v>
      </c>
      <c r="J67" s="70">
        <v>8.7100000000000009</v>
      </c>
      <c r="K67" s="155">
        <v>9</v>
      </c>
      <c r="L67" s="70">
        <v>9</v>
      </c>
      <c r="M67" s="146">
        <v>9</v>
      </c>
      <c r="N67" s="125">
        <v>9</v>
      </c>
    </row>
    <row r="68" spans="1:14">
      <c r="A68" s="128" t="s">
        <v>55</v>
      </c>
      <c r="B68" s="70">
        <v>9</v>
      </c>
      <c r="C68" s="146">
        <v>9</v>
      </c>
      <c r="D68" s="70">
        <v>8.75</v>
      </c>
      <c r="E68" s="146">
        <v>9</v>
      </c>
      <c r="F68" s="70">
        <v>9</v>
      </c>
      <c r="G68" s="155">
        <v>9</v>
      </c>
      <c r="H68" s="70">
        <v>9</v>
      </c>
      <c r="I68" s="155">
        <v>9</v>
      </c>
      <c r="J68" s="70">
        <v>9</v>
      </c>
      <c r="K68" s="155">
        <v>9</v>
      </c>
      <c r="L68" s="70">
        <v>9</v>
      </c>
      <c r="M68" s="146">
        <v>9</v>
      </c>
      <c r="N68" s="125">
        <v>8.7100000000000009</v>
      </c>
    </row>
    <row r="69" spans="1:14">
      <c r="A69" s="15" t="s">
        <v>56</v>
      </c>
      <c r="B69" s="70" t="s">
        <v>387</v>
      </c>
      <c r="C69" s="146">
        <v>9</v>
      </c>
      <c r="D69" s="70">
        <v>9</v>
      </c>
      <c r="E69" s="146">
        <v>8.57</v>
      </c>
      <c r="F69" s="70">
        <v>9</v>
      </c>
      <c r="G69" s="155">
        <v>8.14</v>
      </c>
      <c r="H69" s="70">
        <v>9</v>
      </c>
      <c r="I69" s="155">
        <v>8.57</v>
      </c>
      <c r="J69" s="70">
        <v>9</v>
      </c>
      <c r="K69" s="155">
        <v>9</v>
      </c>
      <c r="L69" s="70">
        <v>9</v>
      </c>
      <c r="M69" s="146">
        <v>8</v>
      </c>
      <c r="N69" s="125" t="s">
        <v>387</v>
      </c>
    </row>
    <row r="70" spans="1:14">
      <c r="A70" s="15" t="s">
        <v>57</v>
      </c>
      <c r="B70" s="70" t="s">
        <v>387</v>
      </c>
      <c r="C70" s="146">
        <v>9</v>
      </c>
      <c r="D70" s="70">
        <v>9</v>
      </c>
      <c r="E70" s="146">
        <v>9</v>
      </c>
      <c r="F70" s="70">
        <v>9</v>
      </c>
      <c r="G70" s="155">
        <v>8.43</v>
      </c>
      <c r="H70" s="70">
        <v>9</v>
      </c>
      <c r="I70" s="155">
        <v>7.86</v>
      </c>
      <c r="J70" s="70">
        <v>9</v>
      </c>
      <c r="K70" s="155">
        <v>9</v>
      </c>
      <c r="L70" s="70">
        <v>8.1999999999999993</v>
      </c>
      <c r="M70" s="146">
        <v>9</v>
      </c>
      <c r="N70" s="125" t="s">
        <v>387</v>
      </c>
    </row>
    <row r="71" spans="1:14" s="6" customFormat="1">
      <c r="A71" s="17" t="s">
        <v>58</v>
      </c>
      <c r="B71" s="159">
        <v>9</v>
      </c>
      <c r="C71" s="160">
        <v>8.33</v>
      </c>
      <c r="D71" s="159">
        <v>8.6</v>
      </c>
      <c r="E71" s="163">
        <v>6.67</v>
      </c>
      <c r="F71" s="159">
        <v>8.43</v>
      </c>
      <c r="G71" s="161">
        <v>7.71</v>
      </c>
      <c r="H71" s="159">
        <v>8</v>
      </c>
      <c r="I71" s="161">
        <v>8.1199999999999992</v>
      </c>
      <c r="J71" s="165">
        <v>7.2</v>
      </c>
      <c r="K71" s="169">
        <v>7.4</v>
      </c>
      <c r="L71" s="159">
        <v>8.14</v>
      </c>
      <c r="M71" s="160">
        <v>8.14</v>
      </c>
      <c r="N71" s="162">
        <v>7.4</v>
      </c>
    </row>
    <row r="72" spans="1:14">
      <c r="A72" s="15" t="s">
        <v>59</v>
      </c>
      <c r="B72" s="70" t="s">
        <v>387</v>
      </c>
      <c r="C72" s="146">
        <v>9</v>
      </c>
      <c r="D72" s="70">
        <v>8.5</v>
      </c>
      <c r="E72" s="146">
        <v>9</v>
      </c>
      <c r="F72" s="70">
        <v>9</v>
      </c>
      <c r="G72" s="155">
        <v>9</v>
      </c>
      <c r="H72" s="70">
        <v>9</v>
      </c>
      <c r="I72" s="155">
        <v>9</v>
      </c>
      <c r="J72" s="70">
        <v>9</v>
      </c>
      <c r="K72" s="155">
        <v>9</v>
      </c>
      <c r="L72" s="70">
        <v>8.93</v>
      </c>
      <c r="M72" s="146">
        <v>9</v>
      </c>
      <c r="N72" s="125">
        <v>8.74</v>
      </c>
    </row>
    <row r="73" spans="1:14">
      <c r="A73" s="15" t="s">
        <v>60</v>
      </c>
      <c r="B73" s="70">
        <v>9</v>
      </c>
      <c r="C73" s="146">
        <v>8.83</v>
      </c>
      <c r="D73" s="70">
        <v>7.83</v>
      </c>
      <c r="E73" s="146">
        <v>9</v>
      </c>
      <c r="F73" s="70">
        <v>9</v>
      </c>
      <c r="G73" s="155">
        <v>8.7100000000000009</v>
      </c>
      <c r="H73" s="70">
        <v>9</v>
      </c>
      <c r="I73" s="155">
        <v>9</v>
      </c>
      <c r="J73" s="70">
        <v>8.8000000000000007</v>
      </c>
      <c r="K73" s="155">
        <v>8.75</v>
      </c>
      <c r="L73" s="70">
        <v>9</v>
      </c>
      <c r="M73" s="146">
        <v>8.75</v>
      </c>
      <c r="N73" s="125">
        <v>8.42</v>
      </c>
    </row>
    <row r="74" spans="1:14">
      <c r="A74" s="128" t="s">
        <v>61</v>
      </c>
      <c r="B74" s="70" t="s">
        <v>387</v>
      </c>
      <c r="C74" s="146">
        <v>8.6999999999999993</v>
      </c>
      <c r="D74" s="70">
        <v>8</v>
      </c>
      <c r="E74" s="146">
        <v>7.9</v>
      </c>
      <c r="F74" s="70">
        <v>9</v>
      </c>
      <c r="G74" s="155">
        <v>9</v>
      </c>
      <c r="H74" s="70">
        <v>9</v>
      </c>
      <c r="I74" s="155">
        <v>8.83</v>
      </c>
      <c r="J74" s="70">
        <v>9</v>
      </c>
      <c r="K74" s="155">
        <v>9</v>
      </c>
      <c r="L74" s="70">
        <v>8.83</v>
      </c>
      <c r="M74" s="146">
        <v>9</v>
      </c>
      <c r="N74" s="125">
        <v>9</v>
      </c>
    </row>
    <row r="75" spans="1:14">
      <c r="A75" s="15" t="s">
        <v>62</v>
      </c>
      <c r="B75" s="70">
        <v>9</v>
      </c>
      <c r="C75" s="146">
        <v>9</v>
      </c>
      <c r="D75" s="70">
        <v>8.57</v>
      </c>
      <c r="E75" s="146">
        <v>8.86</v>
      </c>
      <c r="F75" s="70">
        <v>9</v>
      </c>
      <c r="G75" s="155">
        <v>7.29</v>
      </c>
      <c r="H75" s="70">
        <v>7</v>
      </c>
      <c r="I75" s="155">
        <v>6.75</v>
      </c>
      <c r="J75" s="70">
        <v>9</v>
      </c>
      <c r="K75" s="155">
        <v>7.5</v>
      </c>
      <c r="L75" s="70">
        <v>8</v>
      </c>
      <c r="M75" s="146">
        <v>8.57</v>
      </c>
      <c r="N75" s="125">
        <v>7.71</v>
      </c>
    </row>
    <row r="76" spans="1:14" s="6" customFormat="1">
      <c r="A76" s="17" t="s">
        <v>63</v>
      </c>
      <c r="B76" s="159">
        <v>6.5</v>
      </c>
      <c r="C76" s="160">
        <v>9</v>
      </c>
      <c r="D76" s="159">
        <v>8.14</v>
      </c>
      <c r="E76" s="160">
        <v>8.14</v>
      </c>
      <c r="F76" s="159">
        <v>8.33</v>
      </c>
      <c r="G76" s="169">
        <v>6.71</v>
      </c>
      <c r="H76" s="165">
        <v>6</v>
      </c>
      <c r="I76" s="164">
        <v>6.57</v>
      </c>
      <c r="J76" s="159">
        <v>8</v>
      </c>
      <c r="K76" s="164">
        <v>6.4</v>
      </c>
      <c r="L76" s="165">
        <v>6</v>
      </c>
      <c r="M76" s="160">
        <v>7.83</v>
      </c>
      <c r="N76" s="162">
        <v>9</v>
      </c>
    </row>
    <row r="77" spans="1:14">
      <c r="A77" s="15" t="s">
        <v>64</v>
      </c>
      <c r="B77" s="70" t="s">
        <v>387</v>
      </c>
      <c r="C77" s="146">
        <v>8.75</v>
      </c>
      <c r="D77" s="70">
        <v>9</v>
      </c>
      <c r="E77" s="146">
        <v>8.56</v>
      </c>
      <c r="F77" s="70">
        <v>9</v>
      </c>
      <c r="G77" s="155">
        <v>8.86</v>
      </c>
      <c r="H77" s="70">
        <v>8.5</v>
      </c>
      <c r="I77" s="155">
        <v>8.86</v>
      </c>
      <c r="J77" s="70">
        <v>8.6</v>
      </c>
      <c r="K77" s="155">
        <v>9</v>
      </c>
      <c r="L77" s="70">
        <v>9</v>
      </c>
      <c r="M77" s="146">
        <v>9</v>
      </c>
      <c r="N77" s="125">
        <v>8.89</v>
      </c>
    </row>
    <row r="78" spans="1:14">
      <c r="A78" s="15" t="s">
        <v>65</v>
      </c>
      <c r="B78" s="70" t="s">
        <v>387</v>
      </c>
      <c r="C78" s="146">
        <v>8.89</v>
      </c>
      <c r="D78" s="70">
        <v>9</v>
      </c>
      <c r="E78" s="146">
        <v>8.9</v>
      </c>
      <c r="F78" s="70">
        <v>8.75</v>
      </c>
      <c r="G78" s="155">
        <v>9</v>
      </c>
      <c r="H78" s="70">
        <v>9</v>
      </c>
      <c r="I78" s="155">
        <v>9</v>
      </c>
      <c r="J78" s="70">
        <v>8.4</v>
      </c>
      <c r="K78" s="155">
        <v>8.86</v>
      </c>
      <c r="L78" s="70">
        <v>8.83</v>
      </c>
      <c r="M78" s="146">
        <v>8.9</v>
      </c>
      <c r="N78" s="125">
        <v>8.9600000000000009</v>
      </c>
    </row>
    <row r="79" spans="1:14">
      <c r="A79" s="15" t="s">
        <v>66</v>
      </c>
      <c r="B79" s="70">
        <v>8.94</v>
      </c>
      <c r="C79" s="146">
        <v>9</v>
      </c>
      <c r="D79" s="70">
        <v>9</v>
      </c>
      <c r="E79" s="146">
        <v>9</v>
      </c>
      <c r="F79" s="70">
        <v>9</v>
      </c>
      <c r="G79" s="155">
        <v>9</v>
      </c>
      <c r="H79" s="70">
        <v>9</v>
      </c>
      <c r="I79" s="155">
        <v>9</v>
      </c>
      <c r="J79" s="70">
        <v>9</v>
      </c>
      <c r="K79" s="155">
        <v>9</v>
      </c>
      <c r="L79" s="70">
        <v>9</v>
      </c>
      <c r="M79" s="146">
        <v>9</v>
      </c>
      <c r="N79" s="125">
        <v>8.9600000000000009</v>
      </c>
    </row>
    <row r="80" spans="1:14">
      <c r="A80" s="15" t="s">
        <v>67</v>
      </c>
      <c r="B80" s="70">
        <v>8.91</v>
      </c>
      <c r="C80" s="146">
        <v>9</v>
      </c>
      <c r="D80" s="70">
        <v>9</v>
      </c>
      <c r="E80" s="146">
        <v>8.6999999999999993</v>
      </c>
      <c r="F80" s="70">
        <v>9</v>
      </c>
      <c r="G80" s="155">
        <v>9</v>
      </c>
      <c r="H80" s="70">
        <v>7.67</v>
      </c>
      <c r="I80" s="155">
        <v>8.7100000000000009</v>
      </c>
      <c r="J80" s="70">
        <v>9</v>
      </c>
      <c r="K80" s="155">
        <v>8.67</v>
      </c>
      <c r="L80" s="70">
        <v>9</v>
      </c>
      <c r="M80" s="146">
        <v>8.67</v>
      </c>
      <c r="N80" s="125">
        <v>8.8699999999999992</v>
      </c>
    </row>
    <row r="81" spans="1:14">
      <c r="A81" s="16" t="s">
        <v>68</v>
      </c>
      <c r="B81" s="70">
        <v>9</v>
      </c>
      <c r="C81" s="146">
        <v>8.67</v>
      </c>
      <c r="D81" s="70">
        <v>8.6</v>
      </c>
      <c r="E81" s="146">
        <v>8.7100000000000009</v>
      </c>
      <c r="F81" s="70">
        <v>9</v>
      </c>
      <c r="G81" s="155">
        <v>9</v>
      </c>
      <c r="H81" s="70">
        <v>9</v>
      </c>
      <c r="I81" s="155">
        <v>8.57</v>
      </c>
      <c r="J81" s="70" t="s">
        <v>387</v>
      </c>
      <c r="K81" s="155" t="s">
        <v>387</v>
      </c>
      <c r="L81" s="70" t="s">
        <v>387</v>
      </c>
      <c r="M81" s="146">
        <v>9</v>
      </c>
      <c r="N81" s="125">
        <v>8.74</v>
      </c>
    </row>
    <row r="82" spans="1:14">
      <c r="A82" s="15" t="s">
        <v>69</v>
      </c>
      <c r="B82" s="70">
        <v>9</v>
      </c>
      <c r="C82" s="146">
        <v>9</v>
      </c>
      <c r="D82" s="70">
        <v>9</v>
      </c>
      <c r="E82" s="146">
        <v>9</v>
      </c>
      <c r="F82" s="70">
        <v>9</v>
      </c>
      <c r="G82" s="155">
        <v>9</v>
      </c>
      <c r="H82" s="70">
        <v>9</v>
      </c>
      <c r="I82" s="155">
        <v>9</v>
      </c>
      <c r="J82" s="70">
        <v>9</v>
      </c>
      <c r="K82" s="155">
        <v>9</v>
      </c>
      <c r="L82" s="70">
        <v>9</v>
      </c>
      <c r="M82" s="146">
        <v>9</v>
      </c>
      <c r="N82" s="125">
        <v>9</v>
      </c>
    </row>
    <row r="83" spans="1:14">
      <c r="A83" s="15" t="s">
        <v>70</v>
      </c>
      <c r="B83" s="70" t="s">
        <v>387</v>
      </c>
      <c r="C83" s="146">
        <v>8.7100000000000009</v>
      </c>
      <c r="D83" s="70">
        <v>9</v>
      </c>
      <c r="E83" s="146">
        <v>9</v>
      </c>
      <c r="F83" s="70">
        <v>8.67</v>
      </c>
      <c r="G83" s="155">
        <v>8.86</v>
      </c>
      <c r="H83" s="70">
        <v>8.5</v>
      </c>
      <c r="I83" s="155">
        <v>9</v>
      </c>
      <c r="J83" s="70">
        <v>8.33</v>
      </c>
      <c r="K83" s="155">
        <v>9</v>
      </c>
      <c r="L83" s="70">
        <v>9</v>
      </c>
      <c r="M83" s="146">
        <v>8.7100000000000009</v>
      </c>
      <c r="N83" s="125">
        <v>9</v>
      </c>
    </row>
    <row r="84" spans="1:14">
      <c r="A84" s="16" t="s">
        <v>71</v>
      </c>
      <c r="B84" s="70">
        <v>6</v>
      </c>
      <c r="C84" s="146">
        <v>8.73</v>
      </c>
      <c r="D84" s="70">
        <v>7.5</v>
      </c>
      <c r="E84" s="146">
        <v>8.4</v>
      </c>
      <c r="F84" s="70">
        <v>9</v>
      </c>
      <c r="G84" s="155">
        <v>8.5</v>
      </c>
      <c r="H84" s="70">
        <v>9</v>
      </c>
      <c r="I84" s="155">
        <v>8.4</v>
      </c>
      <c r="J84" s="70" t="s">
        <v>387</v>
      </c>
      <c r="K84" s="155" t="s">
        <v>387</v>
      </c>
      <c r="L84" s="70" t="s">
        <v>387</v>
      </c>
      <c r="M84" s="146">
        <v>8.27</v>
      </c>
      <c r="N84" s="166">
        <v>6.55</v>
      </c>
    </row>
    <row r="85" spans="1:14">
      <c r="A85" s="16" t="s">
        <v>72</v>
      </c>
      <c r="B85" s="70">
        <v>9</v>
      </c>
      <c r="C85" s="146">
        <v>9</v>
      </c>
      <c r="D85" s="70">
        <v>8.33</v>
      </c>
      <c r="E85" s="146">
        <v>8.6</v>
      </c>
      <c r="F85" s="70">
        <v>9</v>
      </c>
      <c r="G85" s="155">
        <v>9</v>
      </c>
      <c r="H85" s="70">
        <v>8.1999999999999993</v>
      </c>
      <c r="I85" s="155">
        <v>9</v>
      </c>
      <c r="J85" s="70">
        <v>9</v>
      </c>
      <c r="K85" s="155">
        <v>9</v>
      </c>
      <c r="L85" s="70">
        <v>9</v>
      </c>
      <c r="M85" s="146">
        <v>9</v>
      </c>
      <c r="N85" s="125">
        <v>8.7799999999999994</v>
      </c>
    </row>
    <row r="86" spans="1:14">
      <c r="A86" s="15" t="s">
        <v>73</v>
      </c>
      <c r="B86" s="70">
        <v>8.5</v>
      </c>
      <c r="C86" s="146">
        <v>8.7100000000000009</v>
      </c>
      <c r="D86" s="70">
        <v>9</v>
      </c>
      <c r="E86" s="146">
        <v>8.5</v>
      </c>
      <c r="F86" s="70">
        <v>9</v>
      </c>
      <c r="G86" s="155">
        <v>8.83</v>
      </c>
      <c r="H86" s="70">
        <v>9</v>
      </c>
      <c r="I86" s="155">
        <v>8.83</v>
      </c>
      <c r="J86" s="70">
        <v>9</v>
      </c>
      <c r="K86" s="155">
        <v>8.67</v>
      </c>
      <c r="L86" s="70">
        <v>8.92</v>
      </c>
      <c r="M86" s="146">
        <v>9</v>
      </c>
      <c r="N86" s="125">
        <v>8.83</v>
      </c>
    </row>
    <row r="87" spans="1:14">
      <c r="A87" s="15" t="s">
        <v>74</v>
      </c>
      <c r="B87" s="70" t="s">
        <v>391</v>
      </c>
      <c r="C87" s="146">
        <v>9</v>
      </c>
      <c r="D87" s="70">
        <v>9</v>
      </c>
      <c r="E87" s="146">
        <v>9</v>
      </c>
      <c r="F87" s="70">
        <v>9</v>
      </c>
      <c r="G87" s="155">
        <v>9</v>
      </c>
      <c r="H87" s="70">
        <v>9</v>
      </c>
      <c r="I87" s="155">
        <v>9</v>
      </c>
      <c r="J87" s="70">
        <v>9</v>
      </c>
      <c r="K87" s="155">
        <v>9</v>
      </c>
      <c r="L87" s="70">
        <v>9</v>
      </c>
      <c r="M87" s="146">
        <v>9</v>
      </c>
      <c r="N87" s="125">
        <v>9</v>
      </c>
    </row>
    <row r="88" spans="1:14">
      <c r="A88" s="15" t="s">
        <v>75</v>
      </c>
      <c r="B88" s="70">
        <v>8.67</v>
      </c>
      <c r="C88" s="146">
        <v>9</v>
      </c>
      <c r="D88" s="70">
        <v>9</v>
      </c>
      <c r="E88" s="146">
        <v>8.6199999999999992</v>
      </c>
      <c r="F88" s="70">
        <v>9</v>
      </c>
      <c r="G88" s="155">
        <v>7.8</v>
      </c>
      <c r="H88" s="70">
        <v>9</v>
      </c>
      <c r="I88" s="155">
        <v>8.5</v>
      </c>
      <c r="J88" s="165">
        <v>7</v>
      </c>
      <c r="K88" s="155">
        <v>8.25</v>
      </c>
      <c r="L88" s="70">
        <v>9</v>
      </c>
      <c r="M88" s="146">
        <v>7.71</v>
      </c>
      <c r="N88" s="125">
        <v>9</v>
      </c>
    </row>
    <row r="89" spans="1:14">
      <c r="A89" s="15" t="s">
        <v>76</v>
      </c>
      <c r="B89" s="70">
        <v>8.94</v>
      </c>
      <c r="C89" s="146">
        <v>8.33</v>
      </c>
      <c r="D89" s="70">
        <v>9</v>
      </c>
      <c r="E89" s="146">
        <v>8.7100000000000009</v>
      </c>
      <c r="F89" s="70">
        <v>9</v>
      </c>
      <c r="G89" s="155">
        <v>9</v>
      </c>
      <c r="H89" s="70">
        <v>9</v>
      </c>
      <c r="I89" s="155">
        <v>9</v>
      </c>
      <c r="J89" s="70">
        <v>9</v>
      </c>
      <c r="K89" s="155">
        <v>8.33</v>
      </c>
      <c r="L89" s="70">
        <v>9</v>
      </c>
      <c r="M89" s="146">
        <v>9</v>
      </c>
      <c r="N89" s="125">
        <v>8.83</v>
      </c>
    </row>
    <row r="90" spans="1:14">
      <c r="A90" s="15" t="s">
        <v>77</v>
      </c>
      <c r="B90" s="70">
        <v>9</v>
      </c>
      <c r="C90" s="146">
        <v>9</v>
      </c>
      <c r="D90" s="70">
        <v>7.5</v>
      </c>
      <c r="E90" s="146">
        <v>9</v>
      </c>
      <c r="F90" s="70">
        <v>9</v>
      </c>
      <c r="G90" s="155">
        <v>9</v>
      </c>
      <c r="H90" s="70">
        <v>9</v>
      </c>
      <c r="I90" s="155">
        <v>9</v>
      </c>
      <c r="J90" s="70">
        <v>8.4</v>
      </c>
      <c r="K90" s="155">
        <v>9</v>
      </c>
      <c r="L90" s="70">
        <v>9</v>
      </c>
      <c r="M90" s="146">
        <v>8.5</v>
      </c>
      <c r="N90" s="125">
        <v>9</v>
      </c>
    </row>
    <row r="91" spans="1:14">
      <c r="A91" s="15" t="s">
        <v>78</v>
      </c>
      <c r="B91" s="70">
        <v>8.85</v>
      </c>
      <c r="C91" s="146">
        <v>9</v>
      </c>
      <c r="D91" s="70">
        <v>8.67</v>
      </c>
      <c r="E91" s="146">
        <v>9</v>
      </c>
      <c r="F91" s="70">
        <v>9</v>
      </c>
      <c r="G91" s="155">
        <v>8.57</v>
      </c>
      <c r="H91" s="70">
        <v>9</v>
      </c>
      <c r="I91" s="155">
        <v>9</v>
      </c>
      <c r="J91" s="70">
        <v>8.67</v>
      </c>
      <c r="K91" s="155">
        <v>9</v>
      </c>
      <c r="L91" s="70">
        <v>8.92</v>
      </c>
      <c r="M91" s="146">
        <v>8.89</v>
      </c>
      <c r="N91" s="125">
        <v>9</v>
      </c>
    </row>
    <row r="92" spans="1:14" ht="16" thickBot="1">
      <c r="A92" s="82" t="s">
        <v>79</v>
      </c>
      <c r="B92" s="143">
        <v>9</v>
      </c>
      <c r="C92" s="157">
        <v>8.33</v>
      </c>
      <c r="D92" s="143">
        <v>9</v>
      </c>
      <c r="E92" s="157">
        <v>9</v>
      </c>
      <c r="F92" s="143">
        <v>9</v>
      </c>
      <c r="G92" s="158">
        <v>8.43</v>
      </c>
      <c r="H92" s="143">
        <v>9</v>
      </c>
      <c r="I92" s="158">
        <v>9</v>
      </c>
      <c r="J92" s="143">
        <v>9</v>
      </c>
      <c r="K92" s="158">
        <v>9</v>
      </c>
      <c r="L92" s="143">
        <v>9</v>
      </c>
      <c r="M92" s="157">
        <v>9</v>
      </c>
      <c r="N92" s="127" t="s">
        <v>387</v>
      </c>
    </row>
    <row r="94" spans="1:14" ht="18">
      <c r="A94" s="4"/>
      <c r="B94" s="97" t="s">
        <v>188</v>
      </c>
      <c r="C94" s="112" t="s">
        <v>171</v>
      </c>
      <c r="D94" s="77" t="s">
        <v>321</v>
      </c>
      <c r="E94" s="112" t="s">
        <v>172</v>
      </c>
      <c r="F94" s="77" t="s">
        <v>322</v>
      </c>
      <c r="G94" s="106" t="s">
        <v>173</v>
      </c>
      <c r="H94" s="77" t="s">
        <v>323</v>
      </c>
      <c r="I94" s="106" t="s">
        <v>174</v>
      </c>
      <c r="J94" s="77" t="s">
        <v>324</v>
      </c>
      <c r="K94" s="106" t="s">
        <v>175</v>
      </c>
      <c r="L94" s="77" t="s">
        <v>325</v>
      </c>
      <c r="M94" s="112" t="s">
        <v>176</v>
      </c>
      <c r="N94" s="97" t="s">
        <v>187</v>
      </c>
    </row>
    <row r="95" spans="1:14">
      <c r="A95" s="70" t="s">
        <v>179</v>
      </c>
      <c r="B95" s="78">
        <f t="shared" ref="B95:N95" si="0">MAX(B15:B92)</f>
        <v>9</v>
      </c>
      <c r="C95" s="109">
        <f t="shared" si="0"/>
        <v>9</v>
      </c>
      <c r="D95" s="78">
        <f t="shared" si="0"/>
        <v>9</v>
      </c>
      <c r="E95" s="109">
        <f t="shared" si="0"/>
        <v>9</v>
      </c>
      <c r="F95" s="78">
        <f t="shared" si="0"/>
        <v>9</v>
      </c>
      <c r="G95" s="103">
        <f t="shared" si="0"/>
        <v>9</v>
      </c>
      <c r="H95" s="78">
        <f t="shared" si="0"/>
        <v>9</v>
      </c>
      <c r="I95" s="103">
        <f t="shared" si="0"/>
        <v>9</v>
      </c>
      <c r="J95" s="78">
        <f t="shared" si="0"/>
        <v>9</v>
      </c>
      <c r="K95" s="103">
        <f t="shared" si="0"/>
        <v>9</v>
      </c>
      <c r="L95" s="78">
        <f t="shared" si="0"/>
        <v>9</v>
      </c>
      <c r="M95" s="109">
        <f t="shared" si="0"/>
        <v>9</v>
      </c>
      <c r="N95" s="78">
        <f t="shared" si="0"/>
        <v>9</v>
      </c>
    </row>
    <row r="96" spans="1:14">
      <c r="A96" s="70" t="s">
        <v>180</v>
      </c>
      <c r="B96" s="78">
        <f t="shared" ref="B96:N96" si="1">MIN(B15:B92)</f>
        <v>5</v>
      </c>
      <c r="C96" s="109">
        <f t="shared" si="1"/>
        <v>7.25</v>
      </c>
      <c r="D96" s="78">
        <f t="shared" si="1"/>
        <v>5.67</v>
      </c>
      <c r="E96" s="109">
        <f t="shared" si="1"/>
        <v>6.57</v>
      </c>
      <c r="F96" s="78">
        <f t="shared" si="1"/>
        <v>6</v>
      </c>
      <c r="G96" s="103">
        <f t="shared" si="1"/>
        <v>5.71</v>
      </c>
      <c r="H96" s="78">
        <f t="shared" si="1"/>
        <v>6</v>
      </c>
      <c r="I96" s="103">
        <f t="shared" si="1"/>
        <v>6.57</v>
      </c>
      <c r="J96" s="78">
        <f t="shared" si="1"/>
        <v>7</v>
      </c>
      <c r="K96" s="103">
        <f t="shared" si="1"/>
        <v>6.4</v>
      </c>
      <c r="L96" s="78">
        <f t="shared" si="1"/>
        <v>6</v>
      </c>
      <c r="M96" s="109">
        <f t="shared" si="1"/>
        <v>6.44</v>
      </c>
      <c r="N96" s="78">
        <f t="shared" si="1"/>
        <v>6.55</v>
      </c>
    </row>
    <row r="97" spans="1:14">
      <c r="A97" s="70" t="s">
        <v>178</v>
      </c>
      <c r="B97" s="99">
        <f t="shared" ref="B97:N97" si="2">AVERAGE(B15:B92)</f>
        <v>8.5976190476190464</v>
      </c>
      <c r="C97" s="118">
        <f t="shared" si="2"/>
        <v>8.8496153846153867</v>
      </c>
      <c r="D97" s="99">
        <f t="shared" si="2"/>
        <v>8.6850000000000023</v>
      </c>
      <c r="E97" s="118">
        <f t="shared" si="2"/>
        <v>8.7216666666666658</v>
      </c>
      <c r="F97" s="99">
        <f t="shared" si="2"/>
        <v>8.7873684210526317</v>
      </c>
      <c r="G97" s="120">
        <f t="shared" si="2"/>
        <v>8.721282051282051</v>
      </c>
      <c r="H97" s="99">
        <f t="shared" si="2"/>
        <v>8.6916666666666664</v>
      </c>
      <c r="I97" s="120">
        <f t="shared" si="2"/>
        <v>8.7852564102564124</v>
      </c>
      <c r="J97" s="99">
        <f t="shared" si="2"/>
        <v>8.7863999999999987</v>
      </c>
      <c r="K97" s="120">
        <f t="shared" si="2"/>
        <v>8.786133333333332</v>
      </c>
      <c r="L97" s="99">
        <f t="shared" si="2"/>
        <v>8.7758666666666656</v>
      </c>
      <c r="M97" s="118">
        <f t="shared" si="2"/>
        <v>8.7632051282051293</v>
      </c>
      <c r="N97" s="100">
        <f t="shared" si="2"/>
        <v>8.7205555555555545</v>
      </c>
    </row>
  </sheetData>
  <mergeCells count="4">
    <mergeCell ref="A13:A14"/>
    <mergeCell ref="B13:B14"/>
    <mergeCell ref="C13:M13"/>
    <mergeCell ref="N13:N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verview</vt:lpstr>
      <vt:lpstr>Statistics</vt:lpstr>
      <vt:lpstr>Conservation</vt:lpstr>
    </vt:vector>
  </TitlesOfParts>
  <Company>c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padilla</dc:creator>
  <cp:lastModifiedBy>andré padilla</cp:lastModifiedBy>
  <dcterms:created xsi:type="dcterms:W3CDTF">2023-02-20T13:25:30Z</dcterms:created>
  <dcterms:modified xsi:type="dcterms:W3CDTF">2023-09-20T09:25:06Z</dcterms:modified>
</cp:coreProperties>
</file>